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7"/>
  <workbookPr defaultThemeVersion="124226"/>
  <mc:AlternateContent xmlns:mc="http://schemas.openxmlformats.org/markup-compatibility/2006">
    <mc:Choice Requires="x15">
      <x15ac:absPath xmlns:x15ac="http://schemas.microsoft.com/office/spreadsheetml/2010/11/ac" url="/Users/GilbertJ/Downloads/fwd19072019trelife50374r1transcriptomedynamicsof/"/>
    </mc:Choice>
  </mc:AlternateContent>
  <xr:revisionPtr revIDLastSave="0" documentId="8_{9F5117EA-A099-8642-B80C-95B3F2E098EF}" xr6:coauthVersionLast="45" xr6:coauthVersionMax="45" xr10:uidLastSave="{00000000-0000-0000-0000-000000000000}"/>
  <bookViews>
    <workbookView xWindow="-32520" yWindow="5140" windowWidth="25680" windowHeight="15300" xr2:uid="{00000000-000D-0000-FFFF-FFFF00000000}"/>
  </bookViews>
  <sheets>
    <sheet name="Figure 2—source data 1" sheetId="1" r:id="rId1"/>
  </sheets>
  <calcPr calcId="144525"/>
</workbook>
</file>

<file path=xl/sharedStrings.xml><?xml version="1.0" encoding="utf-8"?>
<sst xmlns="http://schemas.openxmlformats.org/spreadsheetml/2006/main" count="236" uniqueCount="176">
  <si>
    <t>MXAN_RS12925</t>
  </si>
  <si>
    <t>MXAN_2670</t>
  </si>
  <si>
    <t>Signaling</t>
  </si>
  <si>
    <t>MXAN_RS15515</t>
  </si>
  <si>
    <t>MXAN_3204</t>
  </si>
  <si>
    <t>relA</t>
  </si>
  <si>
    <t>Stringent response</t>
  </si>
  <si>
    <t>MXAN_RS03530</t>
  </si>
  <si>
    <t>MXAN_0731</t>
  </si>
  <si>
    <t>socE</t>
  </si>
  <si>
    <t>Early starvation response, inhibits the stringent response</t>
  </si>
  <si>
    <t>MXAN_RS04475</t>
  </si>
  <si>
    <t>MXAN_0931</t>
  </si>
  <si>
    <t>MXAN_RS20760</t>
  </si>
  <si>
    <t>MXAN_4276</t>
  </si>
  <si>
    <r>
      <t xml:space="preserve">spiA (Tn5 lac </t>
    </r>
    <r>
      <rPr>
        <sz val="11"/>
        <color theme="1"/>
        <rFont val="Calibri"/>
        <family val="2"/>
      </rPr>
      <t>Ω</t>
    </r>
    <r>
      <rPr>
        <i/>
        <sz val="11"/>
        <color theme="1"/>
        <rFont val="Calibri"/>
        <family val="2"/>
        <scheme val="minor"/>
      </rPr>
      <t>4521)</t>
    </r>
  </si>
  <si>
    <t>A signal pathway</t>
  </si>
  <si>
    <t>MXAN_RS25580</t>
  </si>
  <si>
    <t>MXAN_5266</t>
  </si>
  <si>
    <t>A signal dependent</t>
  </si>
  <si>
    <t>MXAN_RS35815</t>
  </si>
  <si>
    <t>MXAN_7402</t>
  </si>
  <si>
    <r>
      <t xml:space="preserve">nsd (Tn5 lac </t>
    </r>
    <r>
      <rPr>
        <sz val="11"/>
        <color theme="1"/>
        <rFont val="Calibri"/>
        <family val="2"/>
      </rPr>
      <t>Ω</t>
    </r>
    <r>
      <rPr>
        <i/>
        <sz val="11"/>
        <color theme="1"/>
        <rFont val="Calibri"/>
        <family val="2"/>
        <scheme val="minor"/>
      </rPr>
      <t>4469)</t>
    </r>
  </si>
  <si>
    <t>MXAN_RS01020</t>
  </si>
  <si>
    <t>MXAN_0206</t>
  </si>
  <si>
    <t>C signal pathway</t>
  </si>
  <si>
    <t>MXAN_RS04875</t>
  </si>
  <si>
    <t>MXAN_1014</t>
  </si>
  <si>
    <t>MXAN_RS07290</t>
  </si>
  <si>
    <t>MXAN_1501</t>
  </si>
  <si>
    <t>C signal pathway. Strong C signal dependent, FruA and MrpC dependent</t>
  </si>
  <si>
    <t>MXAN_RS13970</t>
  </si>
  <si>
    <t>MXAN_2884</t>
  </si>
  <si>
    <t>C signal pathway. Weak C signal dependent, FruA and MrpC dependent.</t>
  </si>
  <si>
    <t>MXAN_RS15110</t>
  </si>
  <si>
    <t>MXAN_3117</t>
  </si>
  <si>
    <t>MXAN_RS19655</t>
  </si>
  <si>
    <t>MXAN_4042</t>
  </si>
  <si>
    <r>
      <t xml:space="preserve">nla6 </t>
    </r>
    <r>
      <rPr>
        <sz val="11"/>
        <color theme="1"/>
        <rFont val="Calibri"/>
        <family val="2"/>
        <scheme val="minor"/>
      </rPr>
      <t>(bEBP)</t>
    </r>
  </si>
  <si>
    <t>MXAN_RS20040</t>
  </si>
  <si>
    <t>MXAN_4126</t>
  </si>
  <si>
    <r>
      <t xml:space="preserve">fmgB (Tn5 lac </t>
    </r>
    <r>
      <rPr>
        <sz val="11"/>
        <color theme="1"/>
        <rFont val="Calibri"/>
        <family val="2"/>
      </rPr>
      <t>Ω</t>
    </r>
    <r>
      <rPr>
        <i/>
        <sz val="11"/>
        <color theme="1"/>
        <rFont val="Calibri"/>
        <family val="2"/>
        <scheme val="minor"/>
      </rPr>
      <t>4499)</t>
    </r>
  </si>
  <si>
    <t>C signal pathway. Partially C signal dependent, FruA and MrpC dependent.</t>
  </si>
  <si>
    <t>MXAN_RS20045</t>
  </si>
  <si>
    <t>MXAN_4127</t>
  </si>
  <si>
    <t>C signal pathway. C signal  dependent, FruA and MrpC dependent.</t>
  </si>
  <si>
    <t>MXAN_5125</t>
  </si>
  <si>
    <r>
      <t xml:space="preserve">mrpC </t>
    </r>
    <r>
      <rPr>
        <sz val="11"/>
        <color theme="1"/>
        <rFont val="Calibri"/>
        <family val="2"/>
        <scheme val="minor"/>
      </rPr>
      <t>(OCS)</t>
    </r>
  </si>
  <si>
    <t>C signal pathway. Known MrpC target.</t>
  </si>
  <si>
    <t>MXAN_RS15620</t>
  </si>
  <si>
    <t>MXAN_3225</t>
  </si>
  <si>
    <r>
      <t xml:space="preserve">exoC/fdgA (Tn5 lac </t>
    </r>
    <r>
      <rPr>
        <sz val="11"/>
        <color theme="1"/>
        <rFont val="Calibri"/>
        <family val="2"/>
      </rPr>
      <t>Ω</t>
    </r>
    <r>
      <rPr>
        <i/>
        <sz val="11"/>
        <color theme="1"/>
        <rFont val="Calibri"/>
        <family val="2"/>
        <scheme val="minor"/>
      </rPr>
      <t>7536)</t>
    </r>
  </si>
  <si>
    <t>Sporulation</t>
  </si>
  <si>
    <t>MXAN_RS16320</t>
  </si>
  <si>
    <t>MXAN_3371</t>
  </si>
  <si>
    <t>nfsA</t>
  </si>
  <si>
    <t>Development: Sporulation</t>
  </si>
  <si>
    <t>MXAN_RS28035</t>
  </si>
  <si>
    <t>MXAN_5783</t>
  </si>
  <si>
    <t>pilA</t>
  </si>
  <si>
    <t>S motility TPIV</t>
  </si>
  <si>
    <t>Developmental Groups 1 and 2</t>
  </si>
  <si>
    <t>Developmental Group 3</t>
  </si>
  <si>
    <t>MXAN_RS35145</t>
  </si>
  <si>
    <t>MXAN_7262</t>
  </si>
  <si>
    <t>Regulates developmental timing</t>
  </si>
  <si>
    <r>
      <t>Develoment:</t>
    </r>
    <r>
      <rPr>
        <i/>
        <sz val="11"/>
        <rFont val="Calibri"/>
        <family val="2"/>
        <scheme val="minor"/>
      </rPr>
      <t xml:space="preserve"> dev</t>
    </r>
    <r>
      <rPr>
        <sz val="11"/>
        <rFont val="Calibri"/>
        <family val="2"/>
        <scheme val="minor"/>
      </rPr>
      <t xml:space="preserve"> operon</t>
    </r>
  </si>
  <si>
    <t>Stringent response. A signal independent</t>
  </si>
  <si>
    <r>
      <t xml:space="preserve">fruA </t>
    </r>
    <r>
      <rPr>
        <sz val="11"/>
        <color theme="1"/>
        <rFont val="Calibri"/>
        <family val="2"/>
        <scheme val="minor"/>
      </rPr>
      <t>(RR)</t>
    </r>
  </si>
  <si>
    <t>This study, Induction time-maximum</t>
  </si>
  <si>
    <t>Induction time-maximum: 0-0h</t>
  </si>
  <si>
    <t xml:space="preserve">PROFILES COMPARISON:  Reference,  Induction time-maximum (Strain; medium; method) </t>
  </si>
  <si>
    <t>Function-Pathway</t>
  </si>
  <si>
    <t>Gene</t>
  </si>
  <si>
    <t>MXAN_</t>
  </si>
  <si>
    <t>DG</t>
  </si>
  <si>
    <t>YORF (MXAN_RS)</t>
  </si>
  <si>
    <t>RPKM</t>
  </si>
  <si>
    <t>Plamann et al., 1995: Induction time-maximum: 0-10h  (DK1622; TPM; β-galatosidase activity, measured only up to 12 h and the induction it seem not be be significant)</t>
  </si>
  <si>
    <t>Induction time-maximum: 0-6h</t>
  </si>
  <si>
    <t>Cho and Zusman, 1999: Induction time-maximum: 2-48h (DZ2; CF; β-galatosidase activity, only measured up to 48h). Shi et al., 2008 : Induction time: 0-2h (DK1622; submerged cultures; DNA microarray analyses)</t>
  </si>
  <si>
    <t>Wu and Kaiser, 1995: Induction time-maximum: 0-10h (DK1622; TPM; β-galatosidase activity)</t>
  </si>
  <si>
    <t>Crawford and Shimkets, 2002: Induction time-maximum: 0-6h (DK1622; TPM, β-galatosidase activity ). Ossa et al., 2007: Induction time-maximum: 0-0h (DZ2; TPM, qRT-PCR).</t>
  </si>
  <si>
    <t>Induction time-maximum: 0-0h. Not measured at 3h</t>
  </si>
  <si>
    <t>Ossa et al., 2007: Induction time-maximum: 0-0h (DZ2; TPM, qRT-PCR)</t>
  </si>
  <si>
    <t>Kroos et al., 1986; Kroos and Kaiser, 1987: Induction time-maximum: 2-12h (DK1622; TPM; β-galatosidase activity). Konovalova et al., 2012,  Maximum: 4-6h (DK1622; Submerged cultures; qRT-PCR)</t>
  </si>
  <si>
    <t>Kroos et al., 1986; Kroos and Kaiser, 1987, Induction time-maximum: 0-24h  (DK1622; TPM; β-galatosidase activity)</t>
  </si>
  <si>
    <t>Induction time-maximum: 0-12h. Maintained levels up to 96h</t>
  </si>
  <si>
    <t>Kroos et al., 1986: Induction time-maximum:  0-24h (TPM; β-galatosidase activity)</t>
  </si>
  <si>
    <t>Kroos et al., 1986, Induction time-maximum: 13-72h  (DK1622; TPM; β-galatosidase activity). Ellehauge et al., 1998: Induction time-maximum: 2-36h (DK1622; Submerged cultures;  β-galactosidase activity,  measured only up to 36h)</t>
  </si>
  <si>
    <t>Induction time-maximum: 0-6/12h. Expression levels maintained up to 96h</t>
  </si>
  <si>
    <t>Induction time-maximum: 0-6h. Expression levels maintained up to 24h</t>
  </si>
  <si>
    <t>Induction time-maximum 0-24h</t>
  </si>
  <si>
    <t>Konovalova et al., 2012: Maximum ratio relative to the vegetative: 6-24h  (DK1622; Submerged cultures; qRT-PCR, measured only up to 24h)</t>
  </si>
  <si>
    <t>Induction time-maximum 0-48h. Expression levels maintained up to 96h</t>
  </si>
  <si>
    <t>Induction time-maximum: 0-12h. Low levels of transcription to 0h. Expression levels maintained up to 96h</t>
  </si>
  <si>
    <t>Induction time-maximum: 0-6h. Low levels of transcription to 0h</t>
  </si>
  <si>
    <t xml:space="preserve">Kroos et al., 1986; Kroos and Kaiser, 1987, Induction time-maximun: 0-72h  (DK1622; TPM; β-galatosidase activity) </t>
  </si>
  <si>
    <t>Induction time-maximum: 0-12h.  Low levels of transcription 0h</t>
  </si>
  <si>
    <t>Ogawa et al., 1996: Induction time-maximun:  6-12h (DK1622; TPM; β-galatosidase activity). Ellehauge et al., 1998:  Induction time-maximun:  2-36h (DK1622; Submerged cultures;  β-galactosidase activity,  measured only up to 36h)</t>
  </si>
  <si>
    <t>Induction time-maximum: 0-12h. Drastic increase at 6h. Maintained levels up to 96h</t>
  </si>
  <si>
    <t>Induction time-maximum: 6-24h. Low levels of transcription at 0h</t>
  </si>
  <si>
    <t>Induction time-maximum:  0-24h.   Low levels of transcription at 0h</t>
  </si>
  <si>
    <t>Induction time-maximum: 0-24h.  Low levels of transcription at 0h</t>
  </si>
  <si>
    <t>Induction time-maximum: 0h.       Two maxima expresion times: 12 and 48h</t>
  </si>
  <si>
    <t>Kroos et al., 1986; Kroos and Kaiser, 1987: Induction time-maximun:  4-20h (DK1622; TPM; β-galatosidase activity). Mittal and Kroos, 2009:  Induction time</t>
  </si>
  <si>
    <t xml:space="preserve">Kroos et al., 1986; Kroos and Kaiser, 1987: Induction time-maximun:  4-20(DK1622; TPM; β-galatosidase activity) </t>
  </si>
  <si>
    <t xml:space="preserve">Sun and Shi 2001a; Sun and Shi 2001b: Induction time-maximun:  0-24h (DK1622; TPM; β-galatosidase activity, measured only up to 24h). Nariya and Inouye, 2005: Induction time-maximum:  0-24h (DZF1; CF; β-galatosidase activity, measured only up to 24h) </t>
  </si>
  <si>
    <t xml:space="preserve"> Induction time-maximum:  0-24h</t>
  </si>
  <si>
    <t xml:space="preserve">Giglio et al., 2011, Induction time-maximun: 0.5-3/4h (DK1622; Submerged cultures; qRT-PCR) </t>
  </si>
  <si>
    <t>MXAN_RS15560</t>
  </si>
  <si>
    <t>MXAN_3213</t>
  </si>
  <si>
    <t>Developmental Group 7</t>
  </si>
  <si>
    <t>Developmental Group 4</t>
  </si>
  <si>
    <t>Developmental Group 8</t>
  </si>
  <si>
    <r>
      <t>actA</t>
    </r>
    <r>
      <rPr>
        <sz val="11"/>
        <color theme="1"/>
        <rFont val="Calibri"/>
        <family val="2"/>
        <scheme val="minor"/>
      </rPr>
      <t xml:space="preserve"> (RR)</t>
    </r>
  </si>
  <si>
    <t>Enhancer binding protein. C signal pathway</t>
  </si>
  <si>
    <t>MXAN_RS15565</t>
  </si>
  <si>
    <t>MXAN_3214</t>
  </si>
  <si>
    <t>Induction time-maximun: 0-48h</t>
  </si>
  <si>
    <t xml:space="preserve">Gronewold and Kaiser, 2007: Induction time-maximum: 0-24h (TPM; β-galatosidase activity, measured only up to 36h) </t>
  </si>
  <si>
    <t xml:space="preserve"> Gronewold and Kaiser, 2007: Induction time-maximum: 0-24h (TPM; β-galatosidase activity, measured only up to 36h) </t>
  </si>
  <si>
    <t>nfsB</t>
  </si>
  <si>
    <t>nfsC</t>
  </si>
  <si>
    <t>nfsD</t>
  </si>
  <si>
    <t>nfsE</t>
  </si>
  <si>
    <t>nfsG</t>
  </si>
  <si>
    <t>MXAN_RS16325</t>
  </si>
  <si>
    <t>MXAN_3372</t>
  </si>
  <si>
    <t>MXAN_RS16330</t>
  </si>
  <si>
    <t>MXAN_3373</t>
  </si>
  <si>
    <t>MXAN_RS16335</t>
  </si>
  <si>
    <t>MXAN_3374</t>
  </si>
  <si>
    <t>MXAN_RS16340</t>
  </si>
  <si>
    <t>MXAN_3375</t>
  </si>
  <si>
    <t>MXAN_RS16350</t>
  </si>
  <si>
    <t>MXAN_3377</t>
  </si>
  <si>
    <t>Licking et al., 2000; Viswanathan et al., 2006, Induction time-maximun: 0/6-30h (DK1622; TPM; β-galatosidase activity)</t>
  </si>
  <si>
    <t xml:space="preserve">Induction time-maximum: 0-48h </t>
  </si>
  <si>
    <t>MXAN_RS16790</t>
  </si>
  <si>
    <t>MXAN_3464</t>
  </si>
  <si>
    <t>C signal pathway. Strong C signal dependent, FruA and MrpC dependent. MrpC target.</t>
  </si>
  <si>
    <t>Kroos et al., 1986, Induction time-maximum: 11-24h  (DK1622; TPM; β-galatosidase activity)</t>
  </si>
  <si>
    <t xml:space="preserve">Kroos et al., 1986; Kroos and Kaiser, 1987, Induction time-maximum:  5-24h  (DK1622; TPM; β-galatosidase activity)///This study, Induction time-maximum: 0-12h. </t>
  </si>
  <si>
    <t>Kroos et al., 1986; Kroos and Kaiser, 1987: Induction time-maximun 11/13-24/40h  (DK1622; TPM; β-galatosidase activity)</t>
  </si>
  <si>
    <t>Induction time-maximum: 0-48h.  Low levels of transcription at 0h</t>
  </si>
  <si>
    <t>MXAN_RS06035</t>
  </si>
  <si>
    <t>MXAN_1249</t>
  </si>
  <si>
    <t>Developmental Group 10</t>
  </si>
  <si>
    <r>
      <t xml:space="preserve">sasS </t>
    </r>
    <r>
      <rPr>
        <sz val="11"/>
        <color theme="1"/>
        <rFont val="Calibri"/>
        <family val="2"/>
        <scheme val="minor"/>
      </rPr>
      <t>(HK)</t>
    </r>
  </si>
  <si>
    <t>MXAN_RS06255</t>
  </si>
  <si>
    <t>MXAN_1294</t>
  </si>
  <si>
    <t>csgA</t>
  </si>
  <si>
    <t>C signal</t>
  </si>
  <si>
    <t xml:space="preserve">Crawford and Shimkets, 2002: Induction time-maximun: 0-60/72h (DK1622; TPM, β-galatosidase activity) </t>
  </si>
  <si>
    <t>Müller et al., 2010: DK1622 Glycerol induced spores. Microarrays: 10-fold upregulated within 0.5 hours of glycerol. Confirmed by qRTPCR</t>
  </si>
  <si>
    <t xml:space="preserve">Müller et al., 2010: DK1622 Glycerol induced spores. Microarrays: 10-fold upregulated within 0.5 hours of glycerol. </t>
  </si>
  <si>
    <t xml:space="preserve">Müller et al., 2010,:DK1622 Glycerol induced spores. Microarrays: 10-fold upregulated within 0.5 hours of glycerol. </t>
  </si>
  <si>
    <t>Yang and Kaplan, 1997: Induction time-maximun: 0-2/8h, measured only up to 8h (DK1622; TPM; β-galatosidase activity).  Shi et al., 2008: Gene not significantly regulated (DK1622; submerged cultures; DNA microarray or qRT-PCR analyses)</t>
  </si>
  <si>
    <t>Induction time-maximun: 0h-two maxima expresion times: 6 and 48h</t>
  </si>
  <si>
    <t>Induction time-maximun: 0-6h. Expression decreases at 24 h, but levels are maintained up to 96h</t>
  </si>
  <si>
    <t>C signal pathway.  A signal independent. Aggregation and sporulation. Temporal coordination</t>
  </si>
  <si>
    <t xml:space="preserve">Signaling. Development: Nla6 starts preparing cells for sporulation </t>
  </si>
  <si>
    <r>
      <t>popC</t>
    </r>
    <r>
      <rPr>
        <sz val="11"/>
        <color theme="1"/>
        <rFont val="Calibri"/>
        <family val="2"/>
        <scheme val="minor"/>
      </rPr>
      <t xml:space="preserve"> (protease)</t>
    </r>
  </si>
  <si>
    <t xml:space="preserve">Induction time indicates the first time point or time interval in which there is expression of the gene. Maximum indicates the time point or time interval in which expression reach maxima levels. </t>
  </si>
  <si>
    <r>
      <rPr>
        <i/>
        <sz val="11"/>
        <color theme="1"/>
        <rFont val="Calibri"/>
        <family val="2"/>
        <scheme val="minor"/>
      </rPr>
      <t>asgA</t>
    </r>
    <r>
      <rPr>
        <sz val="11"/>
        <color theme="1"/>
        <rFont val="Calibri"/>
        <family val="2"/>
        <scheme val="minor"/>
      </rPr>
      <t xml:space="preserve"> (HK)</t>
    </r>
  </si>
  <si>
    <r>
      <t xml:space="preserve">MXAN_5266 (Tn5 lac </t>
    </r>
    <r>
      <rPr>
        <sz val="11"/>
        <color theme="1"/>
        <rFont val="Calibri"/>
        <family val="2"/>
      </rPr>
      <t>Ω</t>
    </r>
    <r>
      <rPr>
        <i/>
        <sz val="11"/>
        <color theme="1"/>
        <rFont val="Calibri"/>
        <family val="2"/>
        <scheme val="minor"/>
      </rPr>
      <t>4427)</t>
    </r>
  </si>
  <si>
    <r>
      <t xml:space="preserve">devR (Tn5 lac </t>
    </r>
    <r>
      <rPr>
        <sz val="11"/>
        <color theme="1"/>
        <rFont val="Calibri"/>
        <family val="2"/>
      </rPr>
      <t>Ω</t>
    </r>
    <r>
      <rPr>
        <i/>
        <sz val="11"/>
        <color theme="1"/>
        <rFont val="Calibri"/>
        <family val="2"/>
        <scheme val="minor"/>
      </rPr>
      <t>4414)</t>
    </r>
  </si>
  <si>
    <r>
      <t xml:space="preserve">sdeK (Tn5 lac Ω4408) </t>
    </r>
    <r>
      <rPr>
        <sz val="11"/>
        <color theme="1"/>
        <rFont val="Calibri"/>
        <family val="2"/>
        <scheme val="minor"/>
      </rPr>
      <t>(HK)</t>
    </r>
  </si>
  <si>
    <t>fmgD (Tn5 lac Ω4403)</t>
  </si>
  <si>
    <t>fmgA (Tn5 lac Ω4400)</t>
  </si>
  <si>
    <t>fmgC (Tn5 lac Ω4499)</t>
  </si>
  <si>
    <r>
      <rPr>
        <i/>
        <sz val="11"/>
        <color theme="1"/>
        <rFont val="Calibri"/>
        <family val="2"/>
        <scheme val="minor"/>
      </rPr>
      <t>actB</t>
    </r>
    <r>
      <rPr>
        <sz val="11"/>
        <color theme="1"/>
        <rFont val="Calibri"/>
        <family val="2"/>
        <scheme val="minor"/>
      </rPr>
      <t xml:space="preserve"> (bEBP)</t>
    </r>
  </si>
  <si>
    <r>
      <t xml:space="preserve">fmgE (Tn5 lac </t>
    </r>
    <r>
      <rPr>
        <sz val="11"/>
        <color theme="1"/>
        <rFont val="Calibri"/>
        <family val="2"/>
      </rPr>
      <t>Ω</t>
    </r>
    <r>
      <rPr>
        <i/>
        <sz val="11"/>
        <color theme="1"/>
        <rFont val="Calibri"/>
        <family val="2"/>
        <scheme val="minor"/>
      </rPr>
      <t>4406)</t>
    </r>
  </si>
  <si>
    <r>
      <t xml:space="preserve">espA </t>
    </r>
    <r>
      <rPr>
        <sz val="11"/>
        <color theme="1"/>
        <rFont val="Calibri"/>
        <family val="2"/>
        <scheme val="minor"/>
      </rPr>
      <t>(HyHK)</t>
    </r>
  </si>
  <si>
    <r>
      <rPr>
        <b/>
        <sz val="11"/>
        <color theme="1"/>
        <rFont val="Calibri"/>
        <family val="2"/>
        <scheme val="minor"/>
      </rPr>
      <t xml:space="preserve">Figure 2—source data 1. </t>
    </r>
    <r>
      <rPr>
        <sz val="11"/>
        <color theme="1"/>
        <rFont val="Calibri"/>
        <family val="2"/>
        <scheme val="minor"/>
      </rPr>
      <t>Comparison of expression profiles of several developmental genes described in the literature and included in the DGs with the RPKM profiles from this study. References are in Figure 3—Source data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sz val="11"/>
      <name val="Calibri"/>
      <family val="2"/>
      <scheme val="minor"/>
    </font>
    <font>
      <i/>
      <sz val="11"/>
      <name val="Calibri"/>
      <family val="2"/>
      <scheme val="minor"/>
    </font>
    <font>
      <b/>
      <sz val="14"/>
      <name val="Calibri"/>
      <family val="2"/>
      <scheme val="minor"/>
    </font>
    <font>
      <b/>
      <sz val="14"/>
      <color theme="1"/>
      <name val="Calibri"/>
      <family val="2"/>
      <scheme val="minor"/>
    </font>
    <font>
      <b/>
      <sz val="16"/>
      <color rgb="FFC00000"/>
      <name val="Calibri"/>
      <family val="2"/>
      <scheme val="minor"/>
    </font>
  </fonts>
  <fills count="10">
    <fill>
      <patternFill patternType="none"/>
    </fill>
    <fill>
      <patternFill patternType="gray125"/>
    </fill>
    <fill>
      <patternFill patternType="solid">
        <fgColor rgb="FFFFFF99"/>
        <bgColor indexed="64"/>
      </patternFill>
    </fill>
    <fill>
      <patternFill patternType="solid">
        <fgColor rgb="FFFF0000"/>
        <bgColor indexed="64"/>
      </patternFill>
    </fill>
    <fill>
      <patternFill patternType="solid">
        <fgColor rgb="FFFFFF00"/>
        <bgColor indexed="64"/>
      </patternFill>
    </fill>
    <fill>
      <patternFill patternType="solid">
        <fgColor rgb="FF3333FF"/>
        <bgColor indexed="64"/>
      </patternFill>
    </fill>
    <fill>
      <patternFill patternType="solid">
        <fgColor rgb="FF66FF66"/>
        <bgColor indexed="64"/>
      </patternFill>
    </fill>
    <fill>
      <patternFill patternType="solid">
        <fgColor rgb="FFFF7C80"/>
        <bgColor indexed="64"/>
      </patternFill>
    </fill>
    <fill>
      <patternFill patternType="solid">
        <fgColor theme="0"/>
        <bgColor indexed="64"/>
      </patternFill>
    </fill>
    <fill>
      <patternFill patternType="solid">
        <fgColor rgb="FF0080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74">
    <xf numFmtId="0" fontId="0" fillId="0" borderId="0" xfId="0"/>
    <xf numFmtId="0" fontId="2" fillId="0" borderId="0" xfId="0" applyFont="1" applyFill="1" applyBorder="1" applyAlignment="1"/>
    <xf numFmtId="0" fontId="0" fillId="0" borderId="0" xfId="0" applyAlignment="1">
      <alignment vertical="top"/>
    </xf>
    <xf numFmtId="0" fontId="2" fillId="0" borderId="0" xfId="0" applyFont="1" applyFill="1" applyBorder="1" applyAlignment="1">
      <alignment vertical="top"/>
    </xf>
    <xf numFmtId="0" fontId="0" fillId="0" borderId="0" xfId="0" applyFill="1" applyBorder="1"/>
    <xf numFmtId="0" fontId="1" fillId="0" borderId="0" xfId="0" applyFont="1" applyFill="1" applyBorder="1" applyAlignment="1">
      <alignment horizontal="center"/>
    </xf>
    <xf numFmtId="0" fontId="0" fillId="0" borderId="0" xfId="0" applyFill="1" applyBorder="1" applyAlignment="1">
      <alignment vertical="top"/>
    </xf>
    <xf numFmtId="0" fontId="1" fillId="0" borderId="0" xfId="0" applyFont="1" applyFill="1" applyBorder="1" applyAlignment="1">
      <alignment horizontal="center" vertical="top"/>
    </xf>
    <xf numFmtId="0" fontId="0" fillId="0" borderId="0" xfId="0" applyFont="1" applyFill="1" applyBorder="1" applyAlignment="1">
      <alignment vertical="top" wrapText="1"/>
    </xf>
    <xf numFmtId="0" fontId="0" fillId="0" borderId="0" xfId="0" applyAlignment="1">
      <alignment wrapText="1"/>
    </xf>
    <xf numFmtId="0" fontId="0" fillId="0" borderId="0" xfId="0" applyFill="1" applyBorder="1" applyAlignment="1">
      <alignment wrapText="1"/>
    </xf>
    <xf numFmtId="0" fontId="0" fillId="0" borderId="0" xfId="0" applyFill="1" applyBorder="1" applyAlignment="1">
      <alignment vertical="top" wrapText="1"/>
    </xf>
    <xf numFmtId="0" fontId="0" fillId="0" borderId="0" xfId="0" applyFont="1"/>
    <xf numFmtId="0" fontId="0" fillId="0" borderId="0" xfId="0" applyAlignment="1">
      <alignment vertical="top" wrapText="1"/>
    </xf>
    <xf numFmtId="0" fontId="6" fillId="0" borderId="1" xfId="0" applyFont="1" applyBorder="1" applyAlignment="1">
      <alignment horizontal="left" wrapText="1"/>
    </xf>
    <xf numFmtId="0" fontId="0" fillId="0" borderId="0" xfId="0" applyBorder="1"/>
    <xf numFmtId="0" fontId="0" fillId="0" borderId="0" xfId="0" applyBorder="1" applyAlignment="1">
      <alignment wrapText="1"/>
    </xf>
    <xf numFmtId="0" fontId="0" fillId="0" borderId="0" xfId="0" applyFont="1" applyBorder="1"/>
    <xf numFmtId="0" fontId="0" fillId="0" borderId="1" xfId="0" applyBorder="1" applyAlignment="1">
      <alignment vertical="top"/>
    </xf>
    <xf numFmtId="0" fontId="0" fillId="0" borderId="1" xfId="0" applyFont="1" applyFill="1" applyBorder="1" applyAlignment="1">
      <alignment vertical="top" wrapText="1"/>
    </xf>
    <xf numFmtId="0" fontId="4" fillId="0" borderId="1" xfId="0" applyFont="1" applyFill="1" applyBorder="1" applyAlignment="1">
      <alignment horizontal="left" vertical="top" wrapText="1"/>
    </xf>
    <xf numFmtId="0" fontId="7" fillId="0" borderId="1" xfId="0" applyFont="1" applyBorder="1" applyAlignment="1">
      <alignment wrapText="1"/>
    </xf>
    <xf numFmtId="0" fontId="7" fillId="0" borderId="1" xfId="0" applyFont="1" applyBorder="1" applyAlignment="1">
      <alignment vertical="top"/>
    </xf>
    <xf numFmtId="0" fontId="7" fillId="0" borderId="1" xfId="0" applyFont="1" applyBorder="1"/>
    <xf numFmtId="0" fontId="8" fillId="0" borderId="0" xfId="0" applyFont="1"/>
    <xf numFmtId="0" fontId="4" fillId="8" borderId="1" xfId="0" applyFont="1" applyFill="1" applyBorder="1" applyAlignment="1">
      <alignment horizontal="left" vertical="top" wrapText="1"/>
    </xf>
    <xf numFmtId="0" fontId="0" fillId="0" borderId="1" xfId="0" applyBorder="1" applyAlignment="1">
      <alignment horizontal="left" vertical="top"/>
    </xf>
    <xf numFmtId="0" fontId="0" fillId="0" borderId="1" xfId="0" applyFill="1" applyBorder="1" applyAlignment="1">
      <alignment vertical="top"/>
    </xf>
    <xf numFmtId="0" fontId="1" fillId="5" borderId="1" xfId="0" applyFont="1" applyFill="1" applyBorder="1" applyAlignment="1">
      <alignment horizontal="center" vertical="top"/>
    </xf>
    <xf numFmtId="0" fontId="2" fillId="0" borderId="1" xfId="0" applyFont="1" applyFill="1" applyBorder="1" applyAlignment="1">
      <alignment vertical="top"/>
    </xf>
    <xf numFmtId="0" fontId="1" fillId="3" borderId="1" xfId="0" applyFont="1" applyFill="1" applyBorder="1" applyAlignment="1">
      <alignment horizontal="center" vertical="top"/>
    </xf>
    <xf numFmtId="0" fontId="4" fillId="0" borderId="1" xfId="0" applyFont="1" applyBorder="1" applyAlignment="1">
      <alignment horizontal="left" vertical="top" wrapText="1"/>
    </xf>
    <xf numFmtId="0" fontId="0" fillId="0" borderId="1" xfId="0" applyFill="1" applyBorder="1" applyAlignment="1">
      <alignment horizontal="left" vertical="top" wrapText="1"/>
    </xf>
    <xf numFmtId="0" fontId="0" fillId="0" borderId="1" xfId="0" applyFont="1" applyBorder="1" applyAlignment="1">
      <alignment vertical="top" wrapText="1"/>
    </xf>
    <xf numFmtId="0" fontId="4" fillId="8" borderId="1" xfId="0" applyFont="1" applyFill="1" applyBorder="1" applyAlignment="1">
      <alignment vertical="top" wrapText="1"/>
    </xf>
    <xf numFmtId="0" fontId="4" fillId="8" borderId="1" xfId="0" applyFont="1" applyFill="1" applyBorder="1" applyAlignment="1">
      <alignment vertical="top"/>
    </xf>
    <xf numFmtId="0" fontId="0" fillId="0" borderId="1" xfId="0" applyBorder="1" applyAlignment="1">
      <alignment vertical="top" wrapText="1"/>
    </xf>
    <xf numFmtId="0" fontId="0" fillId="0" borderId="1" xfId="0" applyFill="1" applyBorder="1" applyAlignment="1">
      <alignment vertical="top" wrapText="1"/>
    </xf>
    <xf numFmtId="0" fontId="1" fillId="6" borderId="1" xfId="0" applyFont="1" applyFill="1" applyBorder="1" applyAlignment="1">
      <alignment horizontal="center" vertical="top"/>
    </xf>
    <xf numFmtId="0" fontId="1" fillId="6" borderId="1" xfId="0" applyFont="1" applyFill="1" applyBorder="1" applyAlignment="1">
      <alignment horizontal="center"/>
    </xf>
    <xf numFmtId="0" fontId="4" fillId="0" borderId="1" xfId="0" applyFont="1" applyFill="1" applyBorder="1" applyAlignment="1">
      <alignment horizontal="left" wrapText="1"/>
    </xf>
    <xf numFmtId="0" fontId="7" fillId="0" borderId="1" xfId="0" applyFont="1" applyBorder="1" applyAlignment="1">
      <alignment vertical="top" wrapText="1"/>
    </xf>
    <xf numFmtId="0" fontId="6" fillId="0" borderId="1" xfId="0" applyFont="1" applyBorder="1" applyAlignment="1">
      <alignment horizontal="left" vertical="top" wrapText="1"/>
    </xf>
    <xf numFmtId="0" fontId="0" fillId="0" borderId="0" xfId="0" applyBorder="1" applyAlignment="1">
      <alignment vertical="top"/>
    </xf>
    <xf numFmtId="0" fontId="7" fillId="0" borderId="3" xfId="0" applyFont="1" applyBorder="1" applyAlignment="1">
      <alignment vertical="top"/>
    </xf>
    <xf numFmtId="0" fontId="0" fillId="8" borderId="1" xfId="0" applyFont="1" applyFill="1" applyBorder="1" applyAlignment="1">
      <alignment horizontal="left" vertical="top" wrapText="1"/>
    </xf>
    <xf numFmtId="0" fontId="0" fillId="0" borderId="1" xfId="0" applyFill="1" applyBorder="1" applyAlignment="1">
      <alignment horizontal="left"/>
    </xf>
    <xf numFmtId="0" fontId="0" fillId="0" borderId="1" xfId="0" applyBorder="1" applyAlignment="1">
      <alignment horizontal="left"/>
    </xf>
    <xf numFmtId="0" fontId="2" fillId="0" borderId="1" xfId="0" applyFont="1" applyFill="1" applyBorder="1" applyAlignment="1">
      <alignment horizontal="left"/>
    </xf>
    <xf numFmtId="0" fontId="0" fillId="0" borderId="1" xfId="0" applyFont="1" applyFill="1" applyBorder="1" applyAlignment="1">
      <alignment horizontal="left" vertical="top" wrapText="1"/>
    </xf>
    <xf numFmtId="0" fontId="1" fillId="2" borderId="1" xfId="0" applyFont="1" applyFill="1" applyBorder="1" applyAlignment="1">
      <alignment horizontal="center" vertical="top"/>
    </xf>
    <xf numFmtId="0" fontId="1" fillId="4" borderId="1" xfId="0" applyFont="1" applyFill="1" applyBorder="1" applyAlignment="1">
      <alignment horizontal="center" vertical="top"/>
    </xf>
    <xf numFmtId="0" fontId="0" fillId="8" borderId="1" xfId="0" applyFont="1" applyFill="1" applyBorder="1" applyAlignment="1">
      <alignment horizontal="left" vertical="top"/>
    </xf>
    <xf numFmtId="0" fontId="0" fillId="0" borderId="1" xfId="0" applyFill="1" applyBorder="1" applyAlignment="1">
      <alignment horizontal="left" vertical="top"/>
    </xf>
    <xf numFmtId="0" fontId="2" fillId="0" borderId="1" xfId="0" applyFont="1" applyFill="1" applyBorder="1" applyAlignment="1">
      <alignment horizontal="left" vertical="top"/>
    </xf>
    <xf numFmtId="0" fontId="1" fillId="7" borderId="1" xfId="0" applyFont="1" applyFill="1" applyBorder="1" applyAlignment="1">
      <alignment horizontal="center" vertical="top"/>
    </xf>
    <xf numFmtId="0" fontId="0" fillId="0" borderId="1" xfId="0" applyBorder="1" applyAlignment="1">
      <alignment horizontal="left" vertical="top" wrapText="1"/>
    </xf>
    <xf numFmtId="0" fontId="0" fillId="0" borderId="1" xfId="0" applyFont="1" applyFill="1" applyBorder="1" applyAlignment="1">
      <alignment horizontal="left" vertical="top"/>
    </xf>
    <xf numFmtId="0" fontId="0" fillId="8" borderId="1" xfId="0" applyFill="1" applyBorder="1" applyAlignment="1">
      <alignment horizontal="left" vertical="top"/>
    </xf>
    <xf numFmtId="0" fontId="2" fillId="8" borderId="1" xfId="0" applyFont="1" applyFill="1" applyBorder="1" applyAlignment="1">
      <alignment horizontal="left" vertical="top"/>
    </xf>
    <xf numFmtId="0" fontId="0" fillId="8" borderId="1" xfId="0" applyFont="1" applyFill="1" applyBorder="1" applyAlignment="1">
      <alignment horizontal="center" vertical="top"/>
    </xf>
    <xf numFmtId="0" fontId="0" fillId="0" borderId="1" xfId="0" applyBorder="1" applyAlignment="1">
      <alignment horizontal="center" vertical="top"/>
    </xf>
    <xf numFmtId="0" fontId="0" fillId="0" borderId="1" xfId="0" applyFont="1" applyFill="1" applyBorder="1" applyAlignment="1">
      <alignment horizontal="center" vertical="top"/>
    </xf>
    <xf numFmtId="0" fontId="0" fillId="8" borderId="1" xfId="0" applyFill="1" applyBorder="1" applyAlignment="1">
      <alignment horizontal="center" vertical="top"/>
    </xf>
    <xf numFmtId="0" fontId="0" fillId="0" borderId="1" xfId="0" applyFill="1" applyBorder="1" applyAlignment="1">
      <alignment horizontal="center" vertical="top"/>
    </xf>
    <xf numFmtId="0" fontId="0" fillId="0" borderId="3" xfId="0" applyFill="1" applyBorder="1" applyAlignment="1">
      <alignment horizontal="left" vertical="top"/>
    </xf>
    <xf numFmtId="0" fontId="0" fillId="0" borderId="3" xfId="0" applyFill="1" applyBorder="1" applyAlignment="1">
      <alignment horizontal="left"/>
    </xf>
    <xf numFmtId="0" fontId="0" fillId="0" borderId="1" xfId="0" applyBorder="1" applyAlignment="1">
      <alignment horizontal="left" wrapText="1"/>
    </xf>
    <xf numFmtId="0" fontId="0" fillId="0" borderId="1" xfId="0" applyFill="1" applyBorder="1" applyAlignment="1">
      <alignment horizontal="center"/>
    </xf>
    <xf numFmtId="0" fontId="1" fillId="9" borderId="1" xfId="0" applyFont="1" applyFill="1" applyBorder="1" applyAlignment="1">
      <alignment horizontal="center" vertical="top"/>
    </xf>
    <xf numFmtId="0" fontId="7" fillId="0" borderId="1" xfId="0" applyFont="1" applyBorder="1" applyAlignment="1">
      <alignment horizontal="center" vertical="top"/>
    </xf>
    <xf numFmtId="0" fontId="7" fillId="0" borderId="3" xfId="0" applyFont="1" applyBorder="1" applyAlignment="1">
      <alignment horizontal="center" vertical="top"/>
    </xf>
    <xf numFmtId="0" fontId="7" fillId="0" borderId="4" xfId="0" applyFont="1" applyBorder="1" applyAlignment="1">
      <alignment horizontal="center" vertical="top"/>
    </xf>
    <xf numFmtId="0" fontId="7" fillId="0" borderId="2"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2"/>
          <c:order val="0"/>
          <c:tx>
            <c:v>pilA</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30:$J$30</c:f>
              <c:numCache>
                <c:formatCode>General</c:formatCode>
                <c:ptCount val="7"/>
                <c:pt idx="0">
                  <c:v>3985.1707542529002</c:v>
                </c:pt>
                <c:pt idx="1">
                  <c:v>5806.6578645680002</c:v>
                </c:pt>
                <c:pt idx="2">
                  <c:v>3729.9864856192999</c:v>
                </c:pt>
                <c:pt idx="3">
                  <c:v>1874.9178744136</c:v>
                </c:pt>
                <c:pt idx="4">
                  <c:v>2289.0104978469999</c:v>
                </c:pt>
                <c:pt idx="5">
                  <c:v>3148.6650202502001</c:v>
                </c:pt>
                <c:pt idx="6">
                  <c:v>3074.3052132256998</c:v>
                </c:pt>
              </c:numCache>
            </c:numRef>
          </c:yVal>
          <c:smooth val="1"/>
          <c:extLst>
            <c:ext xmlns:c16="http://schemas.microsoft.com/office/drawing/2014/chart" uri="{C3380CC4-5D6E-409C-BE32-E72D297353CC}">
              <c16:uniqueId val="{00000000-958F-4466-92F9-012D61625232}"/>
            </c:ext>
          </c:extLst>
        </c:ser>
        <c:dLbls>
          <c:showLegendKey val="0"/>
          <c:showVal val="0"/>
          <c:showCatName val="0"/>
          <c:showSerName val="0"/>
          <c:showPercent val="0"/>
          <c:showBubbleSize val="0"/>
        </c:dLbls>
        <c:axId val="337721960"/>
        <c:axId val="337722352"/>
      </c:scatterChart>
      <c:valAx>
        <c:axId val="337721960"/>
        <c:scaling>
          <c:orientation val="minMax"/>
          <c:max val="96"/>
          <c:min val="0"/>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crossAx val="337722352"/>
        <c:crosses val="autoZero"/>
        <c:crossBetween val="midCat"/>
        <c:majorUnit val="24"/>
        <c:minorUnit val="12"/>
      </c:valAx>
      <c:valAx>
        <c:axId val="337722352"/>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7721960"/>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76</c:f>
              <c:strCache>
                <c:ptCount val="1"/>
                <c:pt idx="0">
                  <c:v>sdeK (Tn5 lac Ω4408) (HK)</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6:$J$76</c:f>
              <c:numCache>
                <c:formatCode>General</c:formatCode>
                <c:ptCount val="7"/>
                <c:pt idx="0">
                  <c:v>44.032004049999998</c:v>
                </c:pt>
                <c:pt idx="1">
                  <c:v>117.8273294</c:v>
                </c:pt>
                <c:pt idx="2">
                  <c:v>82.999598919999997</c:v>
                </c:pt>
                <c:pt idx="3">
                  <c:v>107.4731792</c:v>
                </c:pt>
                <c:pt idx="4">
                  <c:v>123.5064024</c:v>
                </c:pt>
                <c:pt idx="5">
                  <c:v>93.298267490000001</c:v>
                </c:pt>
                <c:pt idx="6">
                  <c:v>105.09823799999999</c:v>
                </c:pt>
              </c:numCache>
            </c:numRef>
          </c:yVal>
          <c:smooth val="1"/>
          <c:extLst>
            <c:ext xmlns:c16="http://schemas.microsoft.com/office/drawing/2014/chart" uri="{C3380CC4-5D6E-409C-BE32-E72D297353CC}">
              <c16:uniqueId val="{00000000-38B7-42A6-8A79-421CF1159595}"/>
            </c:ext>
          </c:extLst>
        </c:ser>
        <c:dLbls>
          <c:showLegendKey val="0"/>
          <c:showVal val="0"/>
          <c:showCatName val="0"/>
          <c:showSerName val="0"/>
          <c:showPercent val="0"/>
          <c:showBubbleSize val="0"/>
        </c:dLbls>
        <c:axId val="339083560"/>
        <c:axId val="339087872"/>
      </c:scatterChart>
      <c:valAx>
        <c:axId val="339083560"/>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9087872"/>
        <c:crosses val="autoZero"/>
        <c:crossBetween val="midCat"/>
        <c:majorUnit val="24"/>
      </c:valAx>
      <c:valAx>
        <c:axId val="339087872"/>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3560"/>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80</c:f>
              <c:strCache>
                <c:ptCount val="1"/>
                <c:pt idx="0">
                  <c:v>nla6 (bEBP)</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80:$J$80</c:f>
              <c:numCache>
                <c:formatCode>General</c:formatCode>
                <c:ptCount val="7"/>
                <c:pt idx="0">
                  <c:v>102.6221019</c:v>
                </c:pt>
                <c:pt idx="1">
                  <c:v>146.58384050000001</c:v>
                </c:pt>
                <c:pt idx="2">
                  <c:v>219.5451458</c:v>
                </c:pt>
                <c:pt idx="3">
                  <c:v>306.99427420000001</c:v>
                </c:pt>
                <c:pt idx="4">
                  <c:v>267.01257270000002</c:v>
                </c:pt>
                <c:pt idx="5">
                  <c:v>205.9147614</c:v>
                </c:pt>
                <c:pt idx="6">
                  <c:v>300.22842589999999</c:v>
                </c:pt>
              </c:numCache>
            </c:numRef>
          </c:yVal>
          <c:smooth val="1"/>
          <c:extLst>
            <c:ext xmlns:c16="http://schemas.microsoft.com/office/drawing/2014/chart" uri="{C3380CC4-5D6E-409C-BE32-E72D297353CC}">
              <c16:uniqueId val="{00000000-2977-4E3F-93A9-C017DBB72DF4}"/>
            </c:ext>
          </c:extLst>
        </c:ser>
        <c:dLbls>
          <c:showLegendKey val="0"/>
          <c:showVal val="0"/>
          <c:showCatName val="0"/>
          <c:showSerName val="0"/>
          <c:showPercent val="0"/>
          <c:showBubbleSize val="0"/>
        </c:dLbls>
        <c:axId val="339083952"/>
        <c:axId val="339088264"/>
      </c:scatterChart>
      <c:valAx>
        <c:axId val="339083952"/>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9088264"/>
        <c:crosses val="autoZero"/>
        <c:crossBetween val="midCat"/>
        <c:majorUnit val="24"/>
      </c:valAx>
      <c:valAx>
        <c:axId val="339088264"/>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3952"/>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118</c:f>
              <c:strCache>
                <c:ptCount val="1"/>
                <c:pt idx="0">
                  <c:v>actA (RR)</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18:$J$118</c:f>
              <c:numCache>
                <c:formatCode>General</c:formatCode>
                <c:ptCount val="7"/>
                <c:pt idx="0">
                  <c:v>45.783480429999997</c:v>
                </c:pt>
                <c:pt idx="1">
                  <c:v>55.768216819999999</c:v>
                </c:pt>
                <c:pt idx="2">
                  <c:v>72.172223619999997</c:v>
                </c:pt>
                <c:pt idx="3">
                  <c:v>83.419353330000007</c:v>
                </c:pt>
                <c:pt idx="4">
                  <c:v>200.1925622</c:v>
                </c:pt>
                <c:pt idx="5">
                  <c:v>90.944674750000004</c:v>
                </c:pt>
                <c:pt idx="6">
                  <c:v>99.080158190000006</c:v>
                </c:pt>
              </c:numCache>
            </c:numRef>
          </c:yVal>
          <c:smooth val="1"/>
          <c:extLst>
            <c:ext xmlns:c16="http://schemas.microsoft.com/office/drawing/2014/chart" uri="{C3380CC4-5D6E-409C-BE32-E72D297353CC}">
              <c16:uniqueId val="{00000000-5505-4B5E-A028-F9708768EFA3}"/>
            </c:ext>
          </c:extLst>
        </c:ser>
        <c:ser>
          <c:idx val="0"/>
          <c:order val="1"/>
          <c:tx>
            <c:strRef>
              <c:f>'Figure 2—source data 1'!$K$119</c:f>
              <c:strCache>
                <c:ptCount val="1"/>
                <c:pt idx="0">
                  <c:v>actB (bEBP)</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19:$J$119</c:f>
              <c:numCache>
                <c:formatCode>General</c:formatCode>
                <c:ptCount val="7"/>
                <c:pt idx="0">
                  <c:v>29.368262309999999</c:v>
                </c:pt>
                <c:pt idx="1">
                  <c:v>50.849872820000002</c:v>
                </c:pt>
                <c:pt idx="2">
                  <c:v>35.43979393</c:v>
                </c:pt>
                <c:pt idx="3">
                  <c:v>52.70993069</c:v>
                </c:pt>
                <c:pt idx="4">
                  <c:v>184.46268660000001</c:v>
                </c:pt>
                <c:pt idx="5">
                  <c:v>94.624141179999995</c:v>
                </c:pt>
                <c:pt idx="6">
                  <c:v>91.052328669999994</c:v>
                </c:pt>
              </c:numCache>
            </c:numRef>
          </c:yVal>
          <c:smooth val="1"/>
          <c:extLst>
            <c:ext xmlns:c16="http://schemas.microsoft.com/office/drawing/2014/chart" uri="{C3380CC4-5D6E-409C-BE32-E72D297353CC}">
              <c16:uniqueId val="{00000001-5505-4B5E-A028-F9708768EFA3}"/>
            </c:ext>
          </c:extLst>
        </c:ser>
        <c:dLbls>
          <c:showLegendKey val="0"/>
          <c:showVal val="0"/>
          <c:showCatName val="0"/>
          <c:showSerName val="0"/>
          <c:showPercent val="0"/>
          <c:showBubbleSize val="0"/>
        </c:dLbls>
        <c:axId val="339086304"/>
        <c:axId val="339085128"/>
      </c:scatterChart>
      <c:valAx>
        <c:axId val="339086304"/>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9085128"/>
        <c:crosses val="autoZero"/>
        <c:crossBetween val="midCat"/>
        <c:majorUnit val="24"/>
      </c:valAx>
      <c:valAx>
        <c:axId val="339085128"/>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6304"/>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120</c:f>
              <c:strCache>
                <c:ptCount val="1"/>
                <c:pt idx="0">
                  <c:v>exoC/fdgA (Tn5 lac Ω7536)</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0:$J$120</c:f>
              <c:numCache>
                <c:formatCode>General</c:formatCode>
                <c:ptCount val="7"/>
                <c:pt idx="0">
                  <c:v>40.725494349999998</c:v>
                </c:pt>
                <c:pt idx="1">
                  <c:v>70.502491129999996</c:v>
                </c:pt>
                <c:pt idx="2">
                  <c:v>90.115951999999993</c:v>
                </c:pt>
                <c:pt idx="3">
                  <c:v>116.1450056</c:v>
                </c:pt>
                <c:pt idx="4">
                  <c:v>328.7171032</c:v>
                </c:pt>
                <c:pt idx="5">
                  <c:v>175.32054930000001</c:v>
                </c:pt>
                <c:pt idx="6">
                  <c:v>161.18066880000001</c:v>
                </c:pt>
              </c:numCache>
            </c:numRef>
          </c:yVal>
          <c:smooth val="1"/>
          <c:extLst>
            <c:ext xmlns:c16="http://schemas.microsoft.com/office/drawing/2014/chart" uri="{C3380CC4-5D6E-409C-BE32-E72D297353CC}">
              <c16:uniqueId val="{00000000-E80C-4368-8670-D56BC4A9BF4A}"/>
            </c:ext>
          </c:extLst>
        </c:ser>
        <c:dLbls>
          <c:showLegendKey val="0"/>
          <c:showVal val="0"/>
          <c:showCatName val="0"/>
          <c:showSerName val="0"/>
          <c:showPercent val="0"/>
          <c:showBubbleSize val="0"/>
        </c:dLbls>
        <c:axId val="339086696"/>
        <c:axId val="339087088"/>
      </c:scatterChart>
      <c:valAx>
        <c:axId val="339086696"/>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9087088"/>
        <c:crosses val="autoZero"/>
        <c:crossBetween val="midCat"/>
        <c:majorUnit val="24"/>
      </c:valAx>
      <c:valAx>
        <c:axId val="339087088"/>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6696"/>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121</c:f>
              <c:strCache>
                <c:ptCount val="1"/>
                <c:pt idx="0">
                  <c:v>nfsA</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1:$J$121</c:f>
              <c:numCache>
                <c:formatCode>General</c:formatCode>
                <c:ptCount val="7"/>
                <c:pt idx="0">
                  <c:v>42.774840789999999</c:v>
                </c:pt>
                <c:pt idx="1">
                  <c:v>62.093623010000002</c:v>
                </c:pt>
                <c:pt idx="2">
                  <c:v>66.816471199999995</c:v>
                </c:pt>
                <c:pt idx="3">
                  <c:v>138.06195049999999</c:v>
                </c:pt>
                <c:pt idx="4">
                  <c:v>193.0470488</c:v>
                </c:pt>
                <c:pt idx="5">
                  <c:v>161.06687690000001</c:v>
                </c:pt>
                <c:pt idx="6">
                  <c:v>161.6014433</c:v>
                </c:pt>
              </c:numCache>
            </c:numRef>
          </c:yVal>
          <c:smooth val="1"/>
          <c:extLst>
            <c:ext xmlns:c16="http://schemas.microsoft.com/office/drawing/2014/chart" uri="{C3380CC4-5D6E-409C-BE32-E72D297353CC}">
              <c16:uniqueId val="{00000000-4D27-4FA3-8FC9-FBCABD515492}"/>
            </c:ext>
          </c:extLst>
        </c:ser>
        <c:ser>
          <c:idx val="0"/>
          <c:order val="1"/>
          <c:tx>
            <c:strRef>
              <c:f>'Figure 2—source data 1'!$K$122</c:f>
              <c:strCache>
                <c:ptCount val="1"/>
                <c:pt idx="0">
                  <c:v>nfsB</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2:$J$122</c:f>
              <c:numCache>
                <c:formatCode>General</c:formatCode>
                <c:ptCount val="7"/>
                <c:pt idx="0">
                  <c:v>37.780056039999998</c:v>
                </c:pt>
                <c:pt idx="1">
                  <c:v>57.923056090000003</c:v>
                </c:pt>
                <c:pt idx="2">
                  <c:v>52.470440959999998</c:v>
                </c:pt>
                <c:pt idx="3">
                  <c:v>94.139579269999999</c:v>
                </c:pt>
                <c:pt idx="4">
                  <c:v>166.1469596</c:v>
                </c:pt>
                <c:pt idx="5">
                  <c:v>117.9050252</c:v>
                </c:pt>
                <c:pt idx="6">
                  <c:v>154.13267279999999</c:v>
                </c:pt>
              </c:numCache>
            </c:numRef>
          </c:yVal>
          <c:smooth val="1"/>
          <c:extLst>
            <c:ext xmlns:c16="http://schemas.microsoft.com/office/drawing/2014/chart" uri="{C3380CC4-5D6E-409C-BE32-E72D297353CC}">
              <c16:uniqueId val="{00000002-4D27-4FA3-8FC9-FBCABD515492}"/>
            </c:ext>
          </c:extLst>
        </c:ser>
        <c:ser>
          <c:idx val="2"/>
          <c:order val="2"/>
          <c:tx>
            <c:strRef>
              <c:f>'Figure 2—source data 1'!$K$123</c:f>
              <c:strCache>
                <c:ptCount val="1"/>
                <c:pt idx="0">
                  <c:v>nfsC</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3:$J$123</c:f>
              <c:numCache>
                <c:formatCode>General</c:formatCode>
                <c:ptCount val="7"/>
                <c:pt idx="0">
                  <c:v>42.189296939999998</c:v>
                </c:pt>
                <c:pt idx="1">
                  <c:v>55.901806610000001</c:v>
                </c:pt>
                <c:pt idx="2">
                  <c:v>83.865485430000007</c:v>
                </c:pt>
                <c:pt idx="3">
                  <c:v>115.1983855</c:v>
                </c:pt>
                <c:pt idx="4">
                  <c:v>161.75060389999999</c:v>
                </c:pt>
                <c:pt idx="5">
                  <c:v>114.6703255</c:v>
                </c:pt>
                <c:pt idx="6">
                  <c:v>193.0608426</c:v>
                </c:pt>
              </c:numCache>
            </c:numRef>
          </c:yVal>
          <c:smooth val="1"/>
          <c:extLst>
            <c:ext xmlns:c16="http://schemas.microsoft.com/office/drawing/2014/chart" uri="{C3380CC4-5D6E-409C-BE32-E72D297353CC}">
              <c16:uniqueId val="{00000003-4D27-4FA3-8FC9-FBCABD515492}"/>
            </c:ext>
          </c:extLst>
        </c:ser>
        <c:ser>
          <c:idx val="3"/>
          <c:order val="3"/>
          <c:tx>
            <c:strRef>
              <c:f>'Figure 2—source data 1'!$K$124</c:f>
              <c:strCache>
                <c:ptCount val="1"/>
                <c:pt idx="0">
                  <c:v>nfsD</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4:$J$124</c:f>
              <c:numCache>
                <c:formatCode>General</c:formatCode>
                <c:ptCount val="7"/>
                <c:pt idx="0">
                  <c:v>37.196500460000003</c:v>
                </c:pt>
                <c:pt idx="1">
                  <c:v>57.925223469999999</c:v>
                </c:pt>
                <c:pt idx="2">
                  <c:v>65.966412750000003</c:v>
                </c:pt>
                <c:pt idx="3">
                  <c:v>113.20470690000001</c:v>
                </c:pt>
                <c:pt idx="4">
                  <c:v>126.1838545</c:v>
                </c:pt>
                <c:pt idx="5">
                  <c:v>111.8687087</c:v>
                </c:pt>
                <c:pt idx="6">
                  <c:v>172.88504040000001</c:v>
                </c:pt>
              </c:numCache>
            </c:numRef>
          </c:yVal>
          <c:smooth val="1"/>
          <c:extLst>
            <c:ext xmlns:c16="http://schemas.microsoft.com/office/drawing/2014/chart" uri="{C3380CC4-5D6E-409C-BE32-E72D297353CC}">
              <c16:uniqueId val="{00000004-4D27-4FA3-8FC9-FBCABD515492}"/>
            </c:ext>
          </c:extLst>
        </c:ser>
        <c:ser>
          <c:idx val="4"/>
          <c:order val="4"/>
          <c:tx>
            <c:strRef>
              <c:f>'Figure 2—source data 1'!$K$125</c:f>
              <c:strCache>
                <c:ptCount val="1"/>
                <c:pt idx="0">
                  <c:v>nfsE</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5:$J$125</c:f>
              <c:numCache>
                <c:formatCode>General</c:formatCode>
                <c:ptCount val="7"/>
                <c:pt idx="0">
                  <c:v>40.960827399999999</c:v>
                </c:pt>
                <c:pt idx="1">
                  <c:v>56.567847129999997</c:v>
                </c:pt>
                <c:pt idx="2">
                  <c:v>58.022526839999998</c:v>
                </c:pt>
                <c:pt idx="3">
                  <c:v>100.9748068</c:v>
                </c:pt>
                <c:pt idx="4">
                  <c:v>113.8740231</c:v>
                </c:pt>
                <c:pt idx="5">
                  <c:v>100.9003483</c:v>
                </c:pt>
                <c:pt idx="6">
                  <c:v>150.01066660000001</c:v>
                </c:pt>
              </c:numCache>
            </c:numRef>
          </c:yVal>
          <c:smooth val="1"/>
          <c:extLst>
            <c:ext xmlns:c16="http://schemas.microsoft.com/office/drawing/2014/chart" uri="{C3380CC4-5D6E-409C-BE32-E72D297353CC}">
              <c16:uniqueId val="{00000005-4D27-4FA3-8FC9-FBCABD515492}"/>
            </c:ext>
          </c:extLst>
        </c:ser>
        <c:ser>
          <c:idx val="5"/>
          <c:order val="5"/>
          <c:tx>
            <c:strRef>
              <c:f>'Figure 2—source data 1'!$K$126</c:f>
              <c:strCache>
                <c:ptCount val="1"/>
                <c:pt idx="0">
                  <c:v>nfsG</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6:$J$126</c:f>
              <c:numCache>
                <c:formatCode>General</c:formatCode>
                <c:ptCount val="7"/>
                <c:pt idx="0">
                  <c:v>38.883818249999997</c:v>
                </c:pt>
                <c:pt idx="1">
                  <c:v>63.53085566</c:v>
                </c:pt>
                <c:pt idx="2">
                  <c:v>69.467038810000005</c:v>
                </c:pt>
                <c:pt idx="3">
                  <c:v>99.261976599999997</c:v>
                </c:pt>
                <c:pt idx="4">
                  <c:v>285.5150946</c:v>
                </c:pt>
                <c:pt idx="5">
                  <c:v>161.03049960000001</c:v>
                </c:pt>
                <c:pt idx="6">
                  <c:v>166.95385659999999</c:v>
                </c:pt>
              </c:numCache>
            </c:numRef>
          </c:yVal>
          <c:smooth val="1"/>
          <c:extLst>
            <c:ext xmlns:c16="http://schemas.microsoft.com/office/drawing/2014/chart" uri="{C3380CC4-5D6E-409C-BE32-E72D297353CC}">
              <c16:uniqueId val="{00000006-4D27-4FA3-8FC9-FBCABD515492}"/>
            </c:ext>
          </c:extLst>
        </c:ser>
        <c:dLbls>
          <c:showLegendKey val="0"/>
          <c:showVal val="0"/>
          <c:showCatName val="0"/>
          <c:showSerName val="0"/>
          <c:showPercent val="0"/>
          <c:showBubbleSize val="0"/>
        </c:dLbls>
        <c:axId val="339088656"/>
        <c:axId val="339089440"/>
      </c:scatterChart>
      <c:valAx>
        <c:axId val="339088656"/>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9089440"/>
        <c:crosses val="autoZero"/>
        <c:crossBetween val="midCat"/>
        <c:majorUnit val="24"/>
      </c:valAx>
      <c:valAx>
        <c:axId val="339089440"/>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8656"/>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v>fmgE</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27:$J$127</c:f>
              <c:numCache>
                <c:formatCode>General</c:formatCode>
                <c:ptCount val="7"/>
                <c:pt idx="0">
                  <c:v>56.581783139999999</c:v>
                </c:pt>
                <c:pt idx="1">
                  <c:v>138.98907299999999</c:v>
                </c:pt>
                <c:pt idx="2">
                  <c:v>219.464167</c:v>
                </c:pt>
                <c:pt idx="3">
                  <c:v>954.1997973</c:v>
                </c:pt>
                <c:pt idx="4">
                  <c:v>1716.3815219999999</c:v>
                </c:pt>
                <c:pt idx="5">
                  <c:v>962.06047139999998</c:v>
                </c:pt>
                <c:pt idx="6">
                  <c:v>947.79428889999997</c:v>
                </c:pt>
              </c:numCache>
            </c:numRef>
          </c:yVal>
          <c:smooth val="1"/>
          <c:extLst>
            <c:ext xmlns:c16="http://schemas.microsoft.com/office/drawing/2014/chart" uri="{C3380CC4-5D6E-409C-BE32-E72D297353CC}">
              <c16:uniqueId val="{00000000-968C-4200-993D-5706FEBE212B}"/>
            </c:ext>
          </c:extLst>
        </c:ser>
        <c:dLbls>
          <c:showLegendKey val="0"/>
          <c:showVal val="0"/>
          <c:showCatName val="0"/>
          <c:showSerName val="0"/>
          <c:showPercent val="0"/>
          <c:showBubbleSize val="0"/>
        </c:dLbls>
        <c:axId val="339090224"/>
        <c:axId val="339305560"/>
      </c:scatterChart>
      <c:valAx>
        <c:axId val="339090224"/>
        <c:scaling>
          <c:orientation val="minMax"/>
          <c:max val="96"/>
        </c:scaling>
        <c:delete val="0"/>
        <c:axPos val="b"/>
        <c:title>
          <c:tx>
            <c:rich>
              <a:bodyPr/>
              <a:lstStyle/>
              <a:p>
                <a:pPr>
                  <a:defRPr/>
                </a:pPr>
                <a:r>
                  <a:rPr lang="en-US"/>
                  <a:t>Time</a:t>
                </a:r>
                <a:r>
                  <a:rPr lang="en-US" baseline="0"/>
                  <a:t> (h)</a:t>
                </a:r>
                <a:endParaRPr lang="en-US"/>
              </a:p>
            </c:rich>
          </c:tx>
          <c:overlay val="0"/>
        </c:title>
        <c:numFmt formatCode="General" sourceLinked="1"/>
        <c:majorTickMark val="out"/>
        <c:minorTickMark val="none"/>
        <c:tickLblPos val="nextTo"/>
        <c:spPr>
          <a:ln/>
        </c:spPr>
        <c:crossAx val="339305560"/>
        <c:crosses val="autoZero"/>
        <c:crossBetween val="midCat"/>
        <c:majorUnit val="24"/>
      </c:valAx>
      <c:valAx>
        <c:axId val="339305560"/>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90224"/>
        <c:crossesAt val="1"/>
        <c:crossBetween val="midCat"/>
        <c:majorUnit val="400"/>
      </c:valAx>
    </c:plotArea>
    <c:legend>
      <c:legendPos val="r"/>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v>sasS</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65:$J$165</c:f>
              <c:numCache>
                <c:formatCode>General</c:formatCode>
                <c:ptCount val="7"/>
                <c:pt idx="0">
                  <c:v>33.213153339999998</c:v>
                </c:pt>
                <c:pt idx="1">
                  <c:v>63.40478967</c:v>
                </c:pt>
                <c:pt idx="2">
                  <c:v>38.496568029999999</c:v>
                </c:pt>
                <c:pt idx="3">
                  <c:v>46.363859259999998</c:v>
                </c:pt>
                <c:pt idx="4">
                  <c:v>47.912279839999997</c:v>
                </c:pt>
                <c:pt idx="5">
                  <c:v>54.664453219999999</c:v>
                </c:pt>
                <c:pt idx="6">
                  <c:v>63.155326909999999</c:v>
                </c:pt>
              </c:numCache>
            </c:numRef>
          </c:yVal>
          <c:smooth val="1"/>
          <c:extLst>
            <c:ext xmlns:c16="http://schemas.microsoft.com/office/drawing/2014/chart" uri="{C3380CC4-5D6E-409C-BE32-E72D297353CC}">
              <c16:uniqueId val="{00000000-F3DF-7E45-B021-AEDCF4B28687}"/>
            </c:ext>
          </c:extLst>
        </c:ser>
        <c:dLbls>
          <c:showLegendKey val="0"/>
          <c:showVal val="0"/>
          <c:showCatName val="0"/>
          <c:showSerName val="0"/>
          <c:showPercent val="0"/>
          <c:showBubbleSize val="0"/>
        </c:dLbls>
        <c:axId val="339307520"/>
        <c:axId val="339303600"/>
      </c:scatterChart>
      <c:valAx>
        <c:axId val="339307520"/>
        <c:scaling>
          <c:orientation val="minMax"/>
          <c:max val="96"/>
        </c:scaling>
        <c:delete val="0"/>
        <c:axPos val="b"/>
        <c:title>
          <c:tx>
            <c:rich>
              <a:bodyPr/>
              <a:lstStyle/>
              <a:p>
                <a:pPr>
                  <a:defRPr/>
                </a:pPr>
                <a:r>
                  <a:rPr lang="en-US"/>
                  <a:t>Time</a:t>
                </a:r>
                <a:r>
                  <a:rPr lang="en-US" baseline="0"/>
                  <a:t> (h)</a:t>
                </a:r>
                <a:endParaRPr lang="en-US"/>
              </a:p>
            </c:rich>
          </c:tx>
          <c:overlay val="0"/>
        </c:title>
        <c:numFmt formatCode="General" sourceLinked="1"/>
        <c:majorTickMark val="out"/>
        <c:minorTickMark val="none"/>
        <c:tickLblPos val="nextTo"/>
        <c:crossAx val="339303600"/>
        <c:crosses val="autoZero"/>
        <c:crossBetween val="midCat"/>
        <c:majorUnit val="24"/>
        <c:minorUnit val="12"/>
      </c:valAx>
      <c:valAx>
        <c:axId val="339303600"/>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307520"/>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v>csgA</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166:$J$166</c:f>
              <c:numCache>
                <c:formatCode>General</c:formatCode>
                <c:ptCount val="7"/>
                <c:pt idx="0">
                  <c:v>44.953696010000002</c:v>
                </c:pt>
                <c:pt idx="1">
                  <c:v>124.3569643</c:v>
                </c:pt>
                <c:pt idx="2">
                  <c:v>65.301957099999996</c:v>
                </c:pt>
                <c:pt idx="3">
                  <c:v>68.013680579999999</c:v>
                </c:pt>
                <c:pt idx="4">
                  <c:v>164.61889980000001</c:v>
                </c:pt>
                <c:pt idx="5">
                  <c:v>121.0374044</c:v>
                </c:pt>
                <c:pt idx="6">
                  <c:v>150.56467910000001</c:v>
                </c:pt>
              </c:numCache>
            </c:numRef>
          </c:yVal>
          <c:smooth val="1"/>
          <c:extLst>
            <c:ext xmlns:c16="http://schemas.microsoft.com/office/drawing/2014/chart" uri="{C3380CC4-5D6E-409C-BE32-E72D297353CC}">
              <c16:uniqueId val="{00000001-A606-454B-8D6C-9513032E17DE}"/>
            </c:ext>
          </c:extLst>
        </c:ser>
        <c:dLbls>
          <c:showLegendKey val="0"/>
          <c:showVal val="0"/>
          <c:showCatName val="0"/>
          <c:showSerName val="0"/>
          <c:showPercent val="0"/>
          <c:showBubbleSize val="0"/>
        </c:dLbls>
        <c:axId val="339302816"/>
        <c:axId val="339301248"/>
      </c:scatterChart>
      <c:valAx>
        <c:axId val="339302816"/>
        <c:scaling>
          <c:orientation val="minMax"/>
          <c:max val="96"/>
        </c:scaling>
        <c:delete val="0"/>
        <c:axPos val="b"/>
        <c:title>
          <c:tx>
            <c:rich>
              <a:bodyPr/>
              <a:lstStyle/>
              <a:p>
                <a:pPr>
                  <a:defRPr/>
                </a:pPr>
                <a:r>
                  <a:rPr lang="en-US"/>
                  <a:t>Time</a:t>
                </a:r>
                <a:r>
                  <a:rPr lang="en-US" baseline="0"/>
                  <a:t> (h)</a:t>
                </a:r>
                <a:endParaRPr lang="en-US"/>
              </a:p>
            </c:rich>
          </c:tx>
          <c:overlay val="0"/>
        </c:title>
        <c:numFmt formatCode="General" sourceLinked="1"/>
        <c:majorTickMark val="out"/>
        <c:minorTickMark val="none"/>
        <c:tickLblPos val="nextTo"/>
        <c:spPr>
          <a:ln/>
        </c:spPr>
        <c:crossAx val="339301248"/>
        <c:crosses val="autoZero"/>
        <c:crossBetween val="midCat"/>
        <c:majorUnit val="24"/>
      </c:valAx>
      <c:valAx>
        <c:axId val="339301248"/>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302816"/>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Figure 2—source data 1'!$K$51</c:f>
              <c:strCache>
                <c:ptCount val="1"/>
                <c:pt idx="0">
                  <c:v>spiA (Tn5 lac Ω4521)</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51:$J$51</c:f>
              <c:numCache>
                <c:formatCode>General</c:formatCode>
                <c:ptCount val="7"/>
                <c:pt idx="0">
                  <c:v>43.888775815099997</c:v>
                </c:pt>
                <c:pt idx="1">
                  <c:v>3090.6418260176001</c:v>
                </c:pt>
                <c:pt idx="2">
                  <c:v>940.92863486960005</c:v>
                </c:pt>
                <c:pt idx="3">
                  <c:v>456.93274503689997</c:v>
                </c:pt>
                <c:pt idx="4">
                  <c:v>164.22965219119999</c:v>
                </c:pt>
                <c:pt idx="5">
                  <c:v>216.85785102700001</c:v>
                </c:pt>
                <c:pt idx="6">
                  <c:v>238.99321379400001</c:v>
                </c:pt>
              </c:numCache>
            </c:numRef>
          </c:yVal>
          <c:smooth val="1"/>
          <c:extLst>
            <c:ext xmlns:c16="http://schemas.microsoft.com/office/drawing/2014/chart" uri="{C3380CC4-5D6E-409C-BE32-E72D297353CC}">
              <c16:uniqueId val="{00000000-C511-456B-9DFD-879F4AD1BABB}"/>
            </c:ext>
          </c:extLst>
        </c:ser>
        <c:dLbls>
          <c:showLegendKey val="0"/>
          <c:showVal val="0"/>
          <c:showCatName val="0"/>
          <c:showSerName val="0"/>
          <c:showPercent val="0"/>
          <c:showBubbleSize val="0"/>
        </c:dLbls>
        <c:axId val="338141040"/>
        <c:axId val="338143392"/>
      </c:scatterChart>
      <c:valAx>
        <c:axId val="338141040"/>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3392"/>
        <c:crosses val="autoZero"/>
        <c:crossBetween val="midCat"/>
        <c:majorUnit val="24"/>
      </c:valAx>
      <c:valAx>
        <c:axId val="338143392"/>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41040"/>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52</c:f>
              <c:strCache>
                <c:ptCount val="1"/>
                <c:pt idx="0">
                  <c:v>MXAN_5266 (Tn5 lac Ω4427)</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52:$J$52</c:f>
              <c:numCache>
                <c:formatCode>General</c:formatCode>
                <c:ptCount val="7"/>
                <c:pt idx="0">
                  <c:v>128.2723887038</c:v>
                </c:pt>
                <c:pt idx="1">
                  <c:v>614.64773810229997</c:v>
                </c:pt>
                <c:pt idx="2">
                  <c:v>235.73606498870001</c:v>
                </c:pt>
                <c:pt idx="3">
                  <c:v>222.16862985430001</c:v>
                </c:pt>
                <c:pt idx="4">
                  <c:v>107.5855922754</c:v>
                </c:pt>
                <c:pt idx="5">
                  <c:v>117.7233066653</c:v>
                </c:pt>
                <c:pt idx="6">
                  <c:v>127.85166761799999</c:v>
                </c:pt>
              </c:numCache>
            </c:numRef>
          </c:yVal>
          <c:smooth val="1"/>
          <c:extLst>
            <c:ext xmlns:c16="http://schemas.microsoft.com/office/drawing/2014/chart" uri="{C3380CC4-5D6E-409C-BE32-E72D297353CC}">
              <c16:uniqueId val="{00000000-8240-48EF-9894-258FF3CA5E98}"/>
            </c:ext>
          </c:extLst>
        </c:ser>
        <c:ser>
          <c:idx val="4"/>
          <c:order val="1"/>
          <c:tx>
            <c:strRef>
              <c:f>'Figure 2—source data 1'!$K$54</c:f>
              <c:strCache>
                <c:ptCount val="1"/>
                <c:pt idx="0">
                  <c:v>nsd (Tn5 lac Ω4469)</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54:$J$54</c:f>
              <c:numCache>
                <c:formatCode>General</c:formatCode>
                <c:ptCount val="7"/>
                <c:pt idx="0">
                  <c:v>106.9141119282</c:v>
                </c:pt>
                <c:pt idx="1">
                  <c:v>364.13026132430002</c:v>
                </c:pt>
                <c:pt idx="2">
                  <c:v>460.61017742759998</c:v>
                </c:pt>
                <c:pt idx="3">
                  <c:v>312.92073406949999</c:v>
                </c:pt>
                <c:pt idx="4">
                  <c:v>233.76678741699999</c:v>
                </c:pt>
                <c:pt idx="5">
                  <c:v>236.0789670815</c:v>
                </c:pt>
                <c:pt idx="6">
                  <c:v>223.8711355726</c:v>
                </c:pt>
              </c:numCache>
            </c:numRef>
          </c:yVal>
          <c:smooth val="1"/>
          <c:extLst>
            <c:ext xmlns:c16="http://schemas.microsoft.com/office/drawing/2014/chart" uri="{C3380CC4-5D6E-409C-BE32-E72D297353CC}">
              <c16:uniqueId val="{00000001-8240-48EF-9894-258FF3CA5E98}"/>
            </c:ext>
          </c:extLst>
        </c:ser>
        <c:dLbls>
          <c:showLegendKey val="0"/>
          <c:showVal val="0"/>
          <c:showCatName val="0"/>
          <c:showSerName val="0"/>
          <c:showPercent val="0"/>
          <c:showBubbleSize val="0"/>
        </c:dLbls>
        <c:axId val="338143784"/>
        <c:axId val="338142608"/>
      </c:scatterChart>
      <c:valAx>
        <c:axId val="338143784"/>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2608"/>
        <c:crosses val="autoZero"/>
        <c:crossBetween val="midCat"/>
        <c:majorUnit val="24"/>
      </c:valAx>
      <c:valAx>
        <c:axId val="338142608"/>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43784"/>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Figure 2—source data 1'!$K$6</c:f>
              <c:strCache>
                <c:ptCount val="1"/>
                <c:pt idx="0">
                  <c:v>asgA (HK)</c:v>
                </c:pt>
              </c:strCache>
            </c:strRef>
          </c:tx>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6:$J$6</c:f>
              <c:numCache>
                <c:formatCode>General</c:formatCode>
                <c:ptCount val="7"/>
                <c:pt idx="0">
                  <c:v>154.38967246449999</c:v>
                </c:pt>
                <c:pt idx="1">
                  <c:v>111.9137885666</c:v>
                </c:pt>
                <c:pt idx="2">
                  <c:v>95.994701699800004</c:v>
                </c:pt>
                <c:pt idx="3">
                  <c:v>74.735545861299997</c:v>
                </c:pt>
                <c:pt idx="4">
                  <c:v>79.830316967599998</c:v>
                </c:pt>
                <c:pt idx="5">
                  <c:v>88.347322178599995</c:v>
                </c:pt>
                <c:pt idx="6">
                  <c:v>73.112278197099997</c:v>
                </c:pt>
              </c:numCache>
            </c:numRef>
          </c:yVal>
          <c:smooth val="1"/>
          <c:extLst>
            <c:ext xmlns:c16="http://schemas.microsoft.com/office/drawing/2014/chart" uri="{C3380CC4-5D6E-409C-BE32-E72D297353CC}">
              <c16:uniqueId val="{00000000-1A06-492F-BEDF-0AFA67D84740}"/>
            </c:ext>
          </c:extLst>
        </c:ser>
        <c:ser>
          <c:idx val="1"/>
          <c:order val="1"/>
          <c:tx>
            <c:v>relA</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J$7</c:f>
              <c:numCache>
                <c:formatCode>General</c:formatCode>
                <c:ptCount val="7"/>
                <c:pt idx="0">
                  <c:v>119.2345609244</c:v>
                </c:pt>
                <c:pt idx="1">
                  <c:v>78.691234374199993</c:v>
                </c:pt>
                <c:pt idx="2">
                  <c:v>75.558134015700006</c:v>
                </c:pt>
                <c:pt idx="3">
                  <c:v>63.147071631099998</c:v>
                </c:pt>
                <c:pt idx="4">
                  <c:v>87.284597068099998</c:v>
                </c:pt>
                <c:pt idx="5">
                  <c:v>92.740583010099996</c:v>
                </c:pt>
                <c:pt idx="6">
                  <c:v>86.485666569200006</c:v>
                </c:pt>
              </c:numCache>
            </c:numRef>
          </c:yVal>
          <c:smooth val="1"/>
          <c:extLst>
            <c:ext xmlns:c16="http://schemas.microsoft.com/office/drawing/2014/chart" uri="{C3380CC4-5D6E-409C-BE32-E72D297353CC}">
              <c16:uniqueId val="{00000001-1A06-492F-BEDF-0AFA67D84740}"/>
            </c:ext>
          </c:extLst>
        </c:ser>
        <c:ser>
          <c:idx val="2"/>
          <c:order val="2"/>
          <c:tx>
            <c:v>socE</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8:$J$8</c:f>
              <c:numCache>
                <c:formatCode>General</c:formatCode>
                <c:ptCount val="7"/>
                <c:pt idx="0">
                  <c:v>212.5661476487</c:v>
                </c:pt>
                <c:pt idx="1">
                  <c:v>64.992559600000007</c:v>
                </c:pt>
                <c:pt idx="2">
                  <c:v>94.570282114600005</c:v>
                </c:pt>
                <c:pt idx="3">
                  <c:v>94.066151411099995</c:v>
                </c:pt>
                <c:pt idx="4">
                  <c:v>106.72823502769999</c:v>
                </c:pt>
                <c:pt idx="5">
                  <c:v>122.1179597086</c:v>
                </c:pt>
                <c:pt idx="6">
                  <c:v>131.8769330918</c:v>
                </c:pt>
              </c:numCache>
            </c:numRef>
          </c:yVal>
          <c:smooth val="1"/>
          <c:extLst>
            <c:ext xmlns:c16="http://schemas.microsoft.com/office/drawing/2014/chart" uri="{C3380CC4-5D6E-409C-BE32-E72D297353CC}">
              <c16:uniqueId val="{00000002-1A06-492F-BEDF-0AFA67D84740}"/>
            </c:ext>
          </c:extLst>
        </c:ser>
        <c:dLbls>
          <c:showLegendKey val="0"/>
          <c:showVal val="0"/>
          <c:showCatName val="0"/>
          <c:showSerName val="0"/>
          <c:showPercent val="0"/>
          <c:showBubbleSize val="0"/>
        </c:dLbls>
        <c:axId val="338137904"/>
        <c:axId val="338142216"/>
      </c:scatterChart>
      <c:valAx>
        <c:axId val="338137904"/>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2216"/>
        <c:crosses val="autoZero"/>
        <c:crossBetween val="midCat"/>
        <c:majorUnit val="24"/>
      </c:valAx>
      <c:valAx>
        <c:axId val="338142216"/>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37904"/>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2"/>
          <c:order val="0"/>
          <c:tx>
            <c:v>espA</c:v>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50:$J$50</c:f>
              <c:numCache>
                <c:formatCode>General</c:formatCode>
                <c:ptCount val="7"/>
                <c:pt idx="0">
                  <c:v>112.7983553932</c:v>
                </c:pt>
                <c:pt idx="1">
                  <c:v>244.47075786369999</c:v>
                </c:pt>
                <c:pt idx="2">
                  <c:v>228.6799437825</c:v>
                </c:pt>
                <c:pt idx="3">
                  <c:v>141.6998787819</c:v>
                </c:pt>
                <c:pt idx="4">
                  <c:v>121.5249089436</c:v>
                </c:pt>
                <c:pt idx="5">
                  <c:v>107.47180135639999</c:v>
                </c:pt>
                <c:pt idx="6">
                  <c:v>123.7474791078</c:v>
                </c:pt>
              </c:numCache>
            </c:numRef>
          </c:yVal>
          <c:smooth val="1"/>
          <c:extLst>
            <c:ext xmlns:c16="http://schemas.microsoft.com/office/drawing/2014/chart" uri="{C3380CC4-5D6E-409C-BE32-E72D297353CC}">
              <c16:uniqueId val="{00000000-2206-4D55-B730-1C5EF7B8E3C4}"/>
            </c:ext>
          </c:extLst>
        </c:ser>
        <c:ser>
          <c:idx val="3"/>
          <c:order val="1"/>
          <c:tx>
            <c:strRef>
              <c:f>'Figure 2—source data 1'!$K$53</c:f>
              <c:strCache>
                <c:ptCount val="1"/>
                <c:pt idx="0">
                  <c:v>devR (Tn5 lac Ω4414)</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53:$J$53</c:f>
              <c:numCache>
                <c:formatCode>General</c:formatCode>
                <c:ptCount val="7"/>
                <c:pt idx="0">
                  <c:v>60.193290784600002</c:v>
                </c:pt>
                <c:pt idx="1">
                  <c:v>186.729313351</c:v>
                </c:pt>
                <c:pt idx="2">
                  <c:v>122.2089630591</c:v>
                </c:pt>
                <c:pt idx="3">
                  <c:v>115.9246096963</c:v>
                </c:pt>
                <c:pt idx="4">
                  <c:v>103.6411434493</c:v>
                </c:pt>
                <c:pt idx="5">
                  <c:v>99.474980910200003</c:v>
                </c:pt>
                <c:pt idx="6">
                  <c:v>108.1413627897</c:v>
                </c:pt>
              </c:numCache>
            </c:numRef>
          </c:yVal>
          <c:smooth val="1"/>
          <c:extLst>
            <c:ext xmlns:c16="http://schemas.microsoft.com/office/drawing/2014/chart" uri="{C3380CC4-5D6E-409C-BE32-E72D297353CC}">
              <c16:uniqueId val="{00000001-2206-4D55-B730-1C5EF7B8E3C4}"/>
            </c:ext>
          </c:extLst>
        </c:ser>
        <c:dLbls>
          <c:showLegendKey val="0"/>
          <c:showVal val="0"/>
          <c:showCatName val="0"/>
          <c:showSerName val="0"/>
          <c:showPercent val="0"/>
          <c:showBubbleSize val="0"/>
        </c:dLbls>
        <c:axId val="338144176"/>
        <c:axId val="338141432"/>
      </c:scatterChart>
      <c:valAx>
        <c:axId val="338144176"/>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1432"/>
        <c:crosses val="autoZero"/>
        <c:crossBetween val="midCat"/>
        <c:majorUnit val="24"/>
      </c:valAx>
      <c:valAx>
        <c:axId val="338141432"/>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44176"/>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75</c:f>
              <c:strCache>
                <c:ptCount val="1"/>
                <c:pt idx="0">
                  <c:v>popC (protease)</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5:$J$75</c:f>
              <c:numCache>
                <c:formatCode>General</c:formatCode>
                <c:ptCount val="7"/>
                <c:pt idx="0">
                  <c:v>219.21746909999999</c:v>
                </c:pt>
                <c:pt idx="1">
                  <c:v>518.788456</c:v>
                </c:pt>
                <c:pt idx="2">
                  <c:v>527.08570780000002</c:v>
                </c:pt>
                <c:pt idx="3">
                  <c:v>664.56080450000002</c:v>
                </c:pt>
                <c:pt idx="4">
                  <c:v>592.2195451</c:v>
                </c:pt>
                <c:pt idx="5">
                  <c:v>329.70615500000002</c:v>
                </c:pt>
                <c:pt idx="6">
                  <c:v>431.46278439999998</c:v>
                </c:pt>
              </c:numCache>
            </c:numRef>
          </c:yVal>
          <c:smooth val="1"/>
          <c:extLst>
            <c:ext xmlns:c16="http://schemas.microsoft.com/office/drawing/2014/chart" uri="{C3380CC4-5D6E-409C-BE32-E72D297353CC}">
              <c16:uniqueId val="{00000000-EC26-42AC-B1C9-096E99524FFF}"/>
            </c:ext>
          </c:extLst>
        </c:ser>
        <c:dLbls>
          <c:showLegendKey val="0"/>
          <c:showVal val="0"/>
          <c:showCatName val="0"/>
          <c:showSerName val="0"/>
          <c:showPercent val="0"/>
          <c:showBubbleSize val="0"/>
        </c:dLbls>
        <c:axId val="338136728"/>
        <c:axId val="338138296"/>
      </c:scatterChart>
      <c:valAx>
        <c:axId val="338136728"/>
        <c:scaling>
          <c:orientation val="minMax"/>
          <c:max val="96"/>
        </c:scaling>
        <c:delete val="0"/>
        <c:axPos val="b"/>
        <c:title>
          <c:tx>
            <c:rich>
              <a:bodyPr/>
              <a:lstStyle/>
              <a:p>
                <a:pPr>
                  <a:defRPr/>
                </a:pPr>
                <a:r>
                  <a:rPr lang="en-US" sz="1000" b="1" i="0" u="none" strike="noStrike" baseline="0">
                    <a:effectLst/>
                  </a:rPr>
                  <a:t>Time (h)</a:t>
                </a:r>
                <a:endParaRPr lang="en-US"/>
              </a:p>
            </c:rich>
          </c:tx>
          <c:layout>
            <c:manualLayout>
              <c:xMode val="edge"/>
              <c:yMode val="edge"/>
              <c:x val="0.31686595883011498"/>
              <c:y val="0.88101853771824323"/>
            </c:manualLayout>
          </c:layout>
          <c:overlay val="0"/>
        </c:title>
        <c:numFmt formatCode="General" sourceLinked="1"/>
        <c:majorTickMark val="out"/>
        <c:minorTickMark val="none"/>
        <c:tickLblPos val="nextTo"/>
        <c:spPr>
          <a:ln/>
        </c:spPr>
        <c:crossAx val="338138296"/>
        <c:crosses val="autoZero"/>
        <c:crossBetween val="midCat"/>
        <c:majorUnit val="24"/>
      </c:valAx>
      <c:valAx>
        <c:axId val="338138296"/>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36728"/>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4"/>
          <c:order val="0"/>
          <c:tx>
            <c:strRef>
              <c:f>'Figure 2—source data 1'!$K$77</c:f>
              <c:strCache>
                <c:ptCount val="1"/>
                <c:pt idx="0">
                  <c:v>fmgD (Tn5 lac Ω4403)</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7:$J$77</c:f>
              <c:numCache>
                <c:formatCode>General</c:formatCode>
                <c:ptCount val="7"/>
                <c:pt idx="0">
                  <c:v>42.725649699999998</c:v>
                </c:pt>
                <c:pt idx="1">
                  <c:v>1054.220276</c:v>
                </c:pt>
                <c:pt idx="2">
                  <c:v>2265.5922949999999</c:v>
                </c:pt>
                <c:pt idx="3">
                  <c:v>2670.9176830000001</c:v>
                </c:pt>
                <c:pt idx="4">
                  <c:v>1201.4885830000001</c:v>
                </c:pt>
                <c:pt idx="5">
                  <c:v>705.99627669999995</c:v>
                </c:pt>
                <c:pt idx="6">
                  <c:v>903.25644650000004</c:v>
                </c:pt>
              </c:numCache>
            </c:numRef>
          </c:yVal>
          <c:smooth val="1"/>
          <c:extLst>
            <c:ext xmlns:c16="http://schemas.microsoft.com/office/drawing/2014/chart" uri="{C3380CC4-5D6E-409C-BE32-E72D297353CC}">
              <c16:uniqueId val="{00000000-4004-48CC-A0F8-C7DB0FB7A944}"/>
            </c:ext>
          </c:extLst>
        </c:ser>
        <c:dLbls>
          <c:showLegendKey val="0"/>
          <c:showVal val="0"/>
          <c:showCatName val="0"/>
          <c:showSerName val="0"/>
          <c:showPercent val="0"/>
          <c:showBubbleSize val="0"/>
        </c:dLbls>
        <c:axId val="338139472"/>
        <c:axId val="338141824"/>
      </c:scatterChart>
      <c:valAx>
        <c:axId val="338139472"/>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1824"/>
        <c:crosses val="autoZero"/>
        <c:crossBetween val="midCat"/>
        <c:majorUnit val="24"/>
      </c:valAx>
      <c:valAx>
        <c:axId val="338141824"/>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39472"/>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2—source data 1'!$K$79</c:f>
              <c:strCache>
                <c:ptCount val="1"/>
                <c:pt idx="0">
                  <c:v>fruA (RR)</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9:$J$79</c:f>
              <c:numCache>
                <c:formatCode>General</c:formatCode>
                <c:ptCount val="7"/>
                <c:pt idx="0">
                  <c:v>667.81328150000002</c:v>
                </c:pt>
                <c:pt idx="1">
                  <c:v>4904.595773</c:v>
                </c:pt>
                <c:pt idx="2">
                  <c:v>7046.2385880000002</c:v>
                </c:pt>
                <c:pt idx="3">
                  <c:v>4846.7199449999998</c:v>
                </c:pt>
                <c:pt idx="4">
                  <c:v>3675.6305870000001</c:v>
                </c:pt>
                <c:pt idx="5">
                  <c:v>3025.6612380000001</c:v>
                </c:pt>
                <c:pt idx="6">
                  <c:v>5304.3312569999998</c:v>
                </c:pt>
              </c:numCache>
            </c:numRef>
          </c:yVal>
          <c:smooth val="1"/>
          <c:extLst>
            <c:ext xmlns:c16="http://schemas.microsoft.com/office/drawing/2014/chart" uri="{C3380CC4-5D6E-409C-BE32-E72D297353CC}">
              <c16:uniqueId val="{00000000-A98E-48BC-8B0A-C00799958C18}"/>
            </c:ext>
          </c:extLst>
        </c:ser>
        <c:ser>
          <c:idx val="4"/>
          <c:order val="1"/>
          <c:tx>
            <c:strRef>
              <c:f>'Figure 2—source data 1'!$K$83</c:f>
              <c:strCache>
                <c:ptCount val="1"/>
                <c:pt idx="0">
                  <c:v>mrpC (OCS)</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83:$J$83</c:f>
              <c:numCache>
                <c:formatCode>General</c:formatCode>
                <c:ptCount val="7"/>
                <c:pt idx="0">
                  <c:v>929.21300150000002</c:v>
                </c:pt>
                <c:pt idx="1">
                  <c:v>3235.030303</c:v>
                </c:pt>
                <c:pt idx="2">
                  <c:v>3835.6103330000001</c:v>
                </c:pt>
                <c:pt idx="3">
                  <c:v>2710.7588110000002</c:v>
                </c:pt>
                <c:pt idx="4">
                  <c:v>4415.2314459999998</c:v>
                </c:pt>
                <c:pt idx="5">
                  <c:v>3364.180695</c:v>
                </c:pt>
                <c:pt idx="6">
                  <c:v>2688.9814099999999</c:v>
                </c:pt>
              </c:numCache>
            </c:numRef>
          </c:yVal>
          <c:smooth val="1"/>
          <c:extLst>
            <c:ext xmlns:c16="http://schemas.microsoft.com/office/drawing/2014/chart" uri="{C3380CC4-5D6E-409C-BE32-E72D297353CC}">
              <c16:uniqueId val="{00000001-A98E-48BC-8B0A-C00799958C18}"/>
            </c:ext>
          </c:extLst>
        </c:ser>
        <c:dLbls>
          <c:showLegendKey val="0"/>
          <c:showVal val="0"/>
          <c:showCatName val="0"/>
          <c:showSerName val="0"/>
          <c:showPercent val="0"/>
          <c:showBubbleSize val="0"/>
        </c:dLbls>
        <c:axId val="338139864"/>
        <c:axId val="338140648"/>
      </c:scatterChart>
      <c:valAx>
        <c:axId val="338139864"/>
        <c:scaling>
          <c:orientation val="minMax"/>
          <c:max val="96"/>
        </c:scaling>
        <c:delete val="0"/>
        <c:axPos val="b"/>
        <c:title>
          <c:tx>
            <c:rich>
              <a:bodyPr/>
              <a:lstStyle/>
              <a:p>
                <a:pPr>
                  <a:defRPr/>
                </a:pPr>
                <a:r>
                  <a:rPr lang="en-US" sz="1000" b="1" i="0" u="none" strike="noStrike" baseline="0">
                    <a:effectLst/>
                  </a:rPr>
                  <a:t>Time (h)</a:t>
                </a:r>
                <a:endParaRPr lang="en-US"/>
              </a:p>
            </c:rich>
          </c:tx>
          <c:overlay val="0"/>
        </c:title>
        <c:numFmt formatCode="General" sourceLinked="1"/>
        <c:majorTickMark val="out"/>
        <c:minorTickMark val="none"/>
        <c:tickLblPos val="nextTo"/>
        <c:spPr>
          <a:ln/>
        </c:spPr>
        <c:crossAx val="338140648"/>
        <c:crosses val="autoZero"/>
        <c:crossBetween val="midCat"/>
        <c:majorUnit val="24"/>
      </c:valAx>
      <c:valAx>
        <c:axId val="338140648"/>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8139864"/>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Figure 2—source data 1'!$K$78</c:f>
              <c:strCache>
                <c:ptCount val="1"/>
                <c:pt idx="0">
                  <c:v>fmgA (Tn5 lac Ω4400)</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78:$J$78</c:f>
              <c:numCache>
                <c:formatCode>General</c:formatCode>
                <c:ptCount val="7"/>
                <c:pt idx="0">
                  <c:v>32.759353820000001</c:v>
                </c:pt>
                <c:pt idx="1">
                  <c:v>167.10158670000001</c:v>
                </c:pt>
                <c:pt idx="2">
                  <c:v>215.91273100000001</c:v>
                </c:pt>
                <c:pt idx="3">
                  <c:v>157.83632969999999</c:v>
                </c:pt>
                <c:pt idx="4">
                  <c:v>142.9906665</c:v>
                </c:pt>
                <c:pt idx="5">
                  <c:v>111.0175916</c:v>
                </c:pt>
                <c:pt idx="6">
                  <c:v>134.14661910000001</c:v>
                </c:pt>
              </c:numCache>
            </c:numRef>
          </c:yVal>
          <c:smooth val="1"/>
          <c:extLst>
            <c:ext xmlns:c16="http://schemas.microsoft.com/office/drawing/2014/chart" uri="{C3380CC4-5D6E-409C-BE32-E72D297353CC}">
              <c16:uniqueId val="{00000000-7351-45CE-9641-F17AEA926480}"/>
            </c:ext>
          </c:extLst>
        </c:ser>
        <c:ser>
          <c:idx val="2"/>
          <c:order val="1"/>
          <c:tx>
            <c:strRef>
              <c:f>'Figure 2—source data 1'!$K$81</c:f>
              <c:strCache>
                <c:ptCount val="1"/>
                <c:pt idx="0">
                  <c:v>fmgB (Tn5 lac Ω4499)</c:v>
                </c:pt>
              </c:strCache>
            </c:strRef>
          </c:tx>
          <c:marker>
            <c:symbol val="circle"/>
            <c:size val="7"/>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81:$J$81</c:f>
              <c:numCache>
                <c:formatCode>General</c:formatCode>
                <c:ptCount val="7"/>
                <c:pt idx="0">
                  <c:v>31.634100750000002</c:v>
                </c:pt>
                <c:pt idx="1">
                  <c:v>100.59394519999999</c:v>
                </c:pt>
                <c:pt idx="2">
                  <c:v>145.10249830000001</c:v>
                </c:pt>
                <c:pt idx="3">
                  <c:v>187.61161329999999</c:v>
                </c:pt>
                <c:pt idx="4">
                  <c:v>136.44366529999999</c:v>
                </c:pt>
                <c:pt idx="5">
                  <c:v>108.6553885</c:v>
                </c:pt>
                <c:pt idx="6">
                  <c:v>118.6389372</c:v>
                </c:pt>
              </c:numCache>
            </c:numRef>
          </c:yVal>
          <c:smooth val="1"/>
          <c:extLst>
            <c:ext xmlns:c16="http://schemas.microsoft.com/office/drawing/2014/chart" uri="{C3380CC4-5D6E-409C-BE32-E72D297353CC}">
              <c16:uniqueId val="{00000001-7351-45CE-9641-F17AEA926480}"/>
            </c:ext>
          </c:extLst>
        </c:ser>
        <c:ser>
          <c:idx val="3"/>
          <c:order val="2"/>
          <c:tx>
            <c:strRef>
              <c:f>'Figure 2—source data 1'!$K$82</c:f>
              <c:strCache>
                <c:ptCount val="1"/>
                <c:pt idx="0">
                  <c:v>fmgC (Tn5 lac Ω4499)</c:v>
                </c:pt>
              </c:strCache>
            </c:strRef>
          </c:tx>
          <c:spPr>
            <a:ln>
              <a:solidFill>
                <a:srgbClr val="00B050"/>
              </a:solidFill>
            </a:ln>
          </c:spPr>
          <c:marker>
            <c:symbol val="circle"/>
            <c:size val="7"/>
            <c:spPr>
              <a:solidFill>
                <a:srgbClr val="00B050"/>
              </a:solidFill>
              <a:ln>
                <a:solidFill>
                  <a:srgbClr val="00B050"/>
                </a:solidFill>
              </a:ln>
            </c:spPr>
          </c:marker>
          <c:xVal>
            <c:numRef>
              <c:f>'Figure 2—source data 1'!$D$4:$J$4</c:f>
              <c:numCache>
                <c:formatCode>General</c:formatCode>
                <c:ptCount val="7"/>
                <c:pt idx="0">
                  <c:v>0</c:v>
                </c:pt>
                <c:pt idx="1">
                  <c:v>6</c:v>
                </c:pt>
                <c:pt idx="2">
                  <c:v>12</c:v>
                </c:pt>
                <c:pt idx="3">
                  <c:v>24</c:v>
                </c:pt>
                <c:pt idx="4">
                  <c:v>48</c:v>
                </c:pt>
                <c:pt idx="5">
                  <c:v>72</c:v>
                </c:pt>
                <c:pt idx="6">
                  <c:v>96</c:v>
                </c:pt>
              </c:numCache>
            </c:numRef>
          </c:xVal>
          <c:yVal>
            <c:numRef>
              <c:f>'Figure 2—source data 1'!$D$82:$J$82</c:f>
              <c:numCache>
                <c:formatCode>General</c:formatCode>
                <c:ptCount val="7"/>
                <c:pt idx="0">
                  <c:v>40.922836169999997</c:v>
                </c:pt>
                <c:pt idx="1">
                  <c:v>126.7582835</c:v>
                </c:pt>
                <c:pt idx="2">
                  <c:v>212.87409880000001</c:v>
                </c:pt>
                <c:pt idx="3">
                  <c:v>272.51911580000001</c:v>
                </c:pt>
                <c:pt idx="4">
                  <c:v>145.9561793</c:v>
                </c:pt>
                <c:pt idx="5">
                  <c:v>101.3255008</c:v>
                </c:pt>
                <c:pt idx="6">
                  <c:v>120.45003370000001</c:v>
                </c:pt>
              </c:numCache>
            </c:numRef>
          </c:yVal>
          <c:smooth val="1"/>
          <c:extLst>
            <c:ext xmlns:c16="http://schemas.microsoft.com/office/drawing/2014/chart" uri="{C3380CC4-5D6E-409C-BE32-E72D297353CC}">
              <c16:uniqueId val="{00000002-7351-45CE-9641-F17AEA926480}"/>
            </c:ext>
          </c:extLst>
        </c:ser>
        <c:dLbls>
          <c:showLegendKey val="0"/>
          <c:showVal val="0"/>
          <c:showCatName val="0"/>
          <c:showSerName val="0"/>
          <c:showPercent val="0"/>
          <c:showBubbleSize val="0"/>
        </c:dLbls>
        <c:axId val="339085520"/>
        <c:axId val="339084736"/>
      </c:scatterChart>
      <c:valAx>
        <c:axId val="339085520"/>
        <c:scaling>
          <c:orientation val="minMax"/>
          <c:max val="96"/>
        </c:scaling>
        <c:delete val="0"/>
        <c:axPos val="b"/>
        <c:title>
          <c:tx>
            <c:rich>
              <a:bodyPr/>
              <a:lstStyle/>
              <a:p>
                <a:pPr>
                  <a:defRPr/>
                </a:pPr>
                <a:r>
                  <a:rPr lang="en-US"/>
                  <a:t>T</a:t>
                </a:r>
                <a:r>
                  <a:rPr lang="en-US" sz="1000" b="1" i="0" u="none" strike="noStrike" baseline="0">
                    <a:effectLst/>
                  </a:rPr>
                  <a:t>ime (h)</a:t>
                </a:r>
                <a:endParaRPr lang="en-US"/>
              </a:p>
            </c:rich>
          </c:tx>
          <c:overlay val="0"/>
        </c:title>
        <c:numFmt formatCode="General" sourceLinked="1"/>
        <c:majorTickMark val="out"/>
        <c:minorTickMark val="none"/>
        <c:tickLblPos val="nextTo"/>
        <c:spPr>
          <a:ln/>
        </c:spPr>
        <c:crossAx val="339084736"/>
        <c:crosses val="autoZero"/>
        <c:crossBetween val="midCat"/>
        <c:majorUnit val="24"/>
      </c:valAx>
      <c:valAx>
        <c:axId val="339084736"/>
        <c:scaling>
          <c:orientation val="minMax"/>
        </c:scaling>
        <c:delete val="0"/>
        <c:axPos val="l"/>
        <c:majorGridlines/>
        <c:title>
          <c:tx>
            <c:rich>
              <a:bodyPr/>
              <a:lstStyle/>
              <a:p>
                <a:pPr>
                  <a:defRPr/>
                </a:pPr>
                <a:r>
                  <a:rPr lang="es-ES"/>
                  <a:t>RPKM</a:t>
                </a:r>
              </a:p>
            </c:rich>
          </c:tx>
          <c:overlay val="0"/>
        </c:title>
        <c:numFmt formatCode="General" sourceLinked="1"/>
        <c:majorTickMark val="out"/>
        <c:minorTickMark val="none"/>
        <c:tickLblPos val="nextTo"/>
        <c:crossAx val="339085520"/>
        <c:crossesAt val="1"/>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2</xdr:col>
      <xdr:colOff>754063</xdr:colOff>
      <xdr:row>31</xdr:row>
      <xdr:rowOff>9526</xdr:rowOff>
    </xdr:from>
    <xdr:to>
      <xdr:col>8</xdr:col>
      <xdr:colOff>447278</xdr:colOff>
      <xdr:row>45</xdr:row>
      <xdr:rowOff>76199</xdr:rowOff>
    </xdr:to>
    <xdr:graphicFrame macro="">
      <xdr:nvGraphicFramePr>
        <xdr:cNvPr id="5" name="4 Gráfico">
          <a:extLst>
            <a:ext uri="{FF2B5EF4-FFF2-40B4-BE49-F238E27FC236}">
              <a16:creationId xmlns:a16="http://schemas.microsoft.com/office/drawing/2014/main" id="{00000000-0008-0000-00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763797</xdr:colOff>
      <xdr:row>54</xdr:row>
      <xdr:rowOff>179716</xdr:rowOff>
    </xdr:from>
    <xdr:to>
      <xdr:col>7</xdr:col>
      <xdr:colOff>457200</xdr:colOff>
      <xdr:row>69</xdr:row>
      <xdr:rowOff>57688</xdr:rowOff>
    </xdr:to>
    <xdr:graphicFrame macro="">
      <xdr:nvGraphicFramePr>
        <xdr:cNvPr id="7" name="6 Gráfico">
          <a:extLst>
            <a:ext uri="{FF2B5EF4-FFF2-40B4-BE49-F238E27FC236}">
              <a16:creationId xmlns:a16="http://schemas.microsoft.com/office/drawing/2014/main" id="{00000000-0008-0000-00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8986</xdr:colOff>
      <xdr:row>54</xdr:row>
      <xdr:rowOff>179716</xdr:rowOff>
    </xdr:from>
    <xdr:to>
      <xdr:col>11</xdr:col>
      <xdr:colOff>972201</xdr:colOff>
      <xdr:row>69</xdr:row>
      <xdr:rowOff>57688</xdr:rowOff>
    </xdr:to>
    <xdr:graphicFrame macro="">
      <xdr:nvGraphicFramePr>
        <xdr:cNvPr id="8" name="7 Gráfico">
          <a:extLst>
            <a:ext uri="{FF2B5EF4-FFF2-40B4-BE49-F238E27FC236}">
              <a16:creationId xmlns:a16="http://schemas.microsoft.com/office/drawing/2014/main" id="{00000000-0008-0000-00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9920</xdr:colOff>
      <xdr:row>9</xdr:row>
      <xdr:rowOff>9922</xdr:rowOff>
    </xdr:from>
    <xdr:to>
      <xdr:col>8</xdr:col>
      <xdr:colOff>478232</xdr:colOff>
      <xdr:row>24</xdr:row>
      <xdr:rowOff>84137</xdr:rowOff>
    </xdr:to>
    <xdr:graphicFrame macro="">
      <xdr:nvGraphicFramePr>
        <xdr:cNvPr id="9" name="8 Gráfico">
          <a:extLst>
            <a:ext uri="{FF2B5EF4-FFF2-40B4-BE49-F238E27FC236}">
              <a16:creationId xmlns:a16="http://schemas.microsoft.com/office/drawing/2014/main" id="{00000000-0008-0000-00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1347877</xdr:colOff>
      <xdr:row>54</xdr:row>
      <xdr:rowOff>179716</xdr:rowOff>
    </xdr:from>
    <xdr:to>
      <xdr:col>12</xdr:col>
      <xdr:colOff>4106390</xdr:colOff>
      <xdr:row>69</xdr:row>
      <xdr:rowOff>57688</xdr:rowOff>
    </xdr:to>
    <xdr:graphicFrame macro="">
      <xdr:nvGraphicFramePr>
        <xdr:cNvPr id="10" name="9 Gráfico">
          <a:extLst>
            <a:ext uri="{FF2B5EF4-FFF2-40B4-BE49-F238E27FC236}">
              <a16:creationId xmlns:a16="http://schemas.microsoft.com/office/drawing/2014/main" id="{00000000-0008-0000-00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757620</xdr:colOff>
      <xdr:row>83</xdr:row>
      <xdr:rowOff>174847</xdr:rowOff>
    </xdr:from>
    <xdr:to>
      <xdr:col>7</xdr:col>
      <xdr:colOff>451023</xdr:colOff>
      <xdr:row>98</xdr:row>
      <xdr:rowOff>53004</xdr:rowOff>
    </xdr:to>
    <xdr:graphicFrame macro="">
      <xdr:nvGraphicFramePr>
        <xdr:cNvPr id="11" name="10 Gráfico">
          <a:extLst>
            <a:ext uri="{FF2B5EF4-FFF2-40B4-BE49-F238E27FC236}">
              <a16:creationId xmlns:a16="http://schemas.microsoft.com/office/drawing/2014/main" id="{00000000-0008-0000-00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1244727</xdr:colOff>
      <xdr:row>98</xdr:row>
      <xdr:rowOff>177657</xdr:rowOff>
    </xdr:from>
    <xdr:to>
      <xdr:col>12</xdr:col>
      <xdr:colOff>4002305</xdr:colOff>
      <xdr:row>113</xdr:row>
      <xdr:rowOff>55816</xdr:rowOff>
    </xdr:to>
    <xdr:graphicFrame macro="">
      <xdr:nvGraphicFramePr>
        <xdr:cNvPr id="12" name="11 Gráfico">
          <a:extLst>
            <a:ext uri="{FF2B5EF4-FFF2-40B4-BE49-F238E27FC236}">
              <a16:creationId xmlns:a16="http://schemas.microsoft.com/office/drawing/2014/main" id="{00000000-0008-0000-00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1</xdr:col>
      <xdr:colOff>1265883</xdr:colOff>
      <xdr:row>84</xdr:row>
      <xdr:rowOff>5993</xdr:rowOff>
    </xdr:from>
    <xdr:to>
      <xdr:col>12</xdr:col>
      <xdr:colOff>4024957</xdr:colOff>
      <xdr:row>98</xdr:row>
      <xdr:rowOff>72853</xdr:rowOff>
    </xdr:to>
    <xdr:graphicFrame macro="">
      <xdr:nvGraphicFramePr>
        <xdr:cNvPr id="13" name="12 Gráfico">
          <a:extLst>
            <a:ext uri="{FF2B5EF4-FFF2-40B4-BE49-F238E27FC236}">
              <a16:creationId xmlns:a16="http://schemas.microsoft.com/office/drawing/2014/main" id="{00000000-0008-0000-00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8</xdr:col>
      <xdr:colOff>16472</xdr:colOff>
      <xdr:row>99</xdr:row>
      <xdr:rowOff>5053</xdr:rowOff>
    </xdr:from>
    <xdr:to>
      <xdr:col>11</xdr:col>
      <xdr:colOff>979501</xdr:colOff>
      <xdr:row>113</xdr:row>
      <xdr:rowOff>71915</xdr:rowOff>
    </xdr:to>
    <xdr:graphicFrame macro="">
      <xdr:nvGraphicFramePr>
        <xdr:cNvPr id="14" name="13 Gráfico">
          <a:extLst>
            <a:ext uri="{FF2B5EF4-FFF2-40B4-BE49-F238E27FC236}">
              <a16:creationId xmlns:a16="http://schemas.microsoft.com/office/drawing/2014/main" id="{00000000-0008-0000-0000-00000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8</xdr:col>
      <xdr:colOff>2124</xdr:colOff>
      <xdr:row>83</xdr:row>
      <xdr:rowOff>167737</xdr:rowOff>
    </xdr:from>
    <xdr:to>
      <xdr:col>11</xdr:col>
      <xdr:colOff>960594</xdr:colOff>
      <xdr:row>98</xdr:row>
      <xdr:rowOff>45894</xdr:rowOff>
    </xdr:to>
    <xdr:graphicFrame macro="">
      <xdr:nvGraphicFramePr>
        <xdr:cNvPr id="15" name="14 Gráfico">
          <a:extLst>
            <a:ext uri="{FF2B5EF4-FFF2-40B4-BE49-F238E27FC236}">
              <a16:creationId xmlns:a16="http://schemas.microsoft.com/office/drawing/2014/main" id="{00000000-0008-0000-0000-00000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xdr:col>
      <xdr:colOff>8985</xdr:colOff>
      <xdr:row>98</xdr:row>
      <xdr:rowOff>170731</xdr:rowOff>
    </xdr:from>
    <xdr:to>
      <xdr:col>7</xdr:col>
      <xdr:colOff>467682</xdr:colOff>
      <xdr:row>113</xdr:row>
      <xdr:rowOff>48889</xdr:rowOff>
    </xdr:to>
    <xdr:graphicFrame macro="">
      <xdr:nvGraphicFramePr>
        <xdr:cNvPr id="16" name="12 Gráfico">
          <a:extLst>
            <a:ext uri="{FF2B5EF4-FFF2-40B4-BE49-F238E27FC236}">
              <a16:creationId xmlns:a16="http://schemas.microsoft.com/office/drawing/2014/main" id="{FDCB84C6-13A4-496D-8BC2-987FC777CC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xdr:col>
      <xdr:colOff>743272</xdr:colOff>
      <xdr:row>129</xdr:row>
      <xdr:rowOff>191986</xdr:rowOff>
    </xdr:from>
    <xdr:to>
      <xdr:col>7</xdr:col>
      <xdr:colOff>444066</xdr:colOff>
      <xdr:row>144</xdr:row>
      <xdr:rowOff>69934</xdr:rowOff>
    </xdr:to>
    <xdr:graphicFrame macro="">
      <xdr:nvGraphicFramePr>
        <xdr:cNvPr id="17" name="12 Gráfico">
          <a:extLst>
            <a:ext uri="{FF2B5EF4-FFF2-40B4-BE49-F238E27FC236}">
              <a16:creationId xmlns:a16="http://schemas.microsoft.com/office/drawing/2014/main" id="{A895ACEA-6702-4E9F-B9C8-7074E982C0D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7</xdr:col>
      <xdr:colOff>737419</xdr:colOff>
      <xdr:row>130</xdr:row>
      <xdr:rowOff>1</xdr:rowOff>
    </xdr:from>
    <xdr:to>
      <xdr:col>11</xdr:col>
      <xdr:colOff>1165391</xdr:colOff>
      <xdr:row>144</xdr:row>
      <xdr:rowOff>72546</xdr:rowOff>
    </xdr:to>
    <xdr:graphicFrame macro="">
      <xdr:nvGraphicFramePr>
        <xdr:cNvPr id="18" name="12 Gráfico">
          <a:extLst>
            <a:ext uri="{FF2B5EF4-FFF2-40B4-BE49-F238E27FC236}">
              <a16:creationId xmlns:a16="http://schemas.microsoft.com/office/drawing/2014/main" id="{8E93EA57-DB63-478F-8C98-AC8990CACC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2</xdr:col>
      <xdr:colOff>10242</xdr:colOff>
      <xdr:row>130</xdr:row>
      <xdr:rowOff>20484</xdr:rowOff>
    </xdr:from>
    <xdr:to>
      <xdr:col>12</xdr:col>
      <xdr:colOff>4504262</xdr:colOff>
      <xdr:row>144</xdr:row>
      <xdr:rowOff>93029</xdr:rowOff>
    </xdr:to>
    <xdr:graphicFrame macro="">
      <xdr:nvGraphicFramePr>
        <xdr:cNvPr id="19" name="12 Gráfico">
          <a:extLst>
            <a:ext uri="{FF2B5EF4-FFF2-40B4-BE49-F238E27FC236}">
              <a16:creationId xmlns:a16="http://schemas.microsoft.com/office/drawing/2014/main" id="{3E690D8C-D68C-4442-9F3C-E724F7D76E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xdr:col>
      <xdr:colOff>747661</xdr:colOff>
      <xdr:row>145</xdr:row>
      <xdr:rowOff>20484</xdr:rowOff>
    </xdr:from>
    <xdr:to>
      <xdr:col>7</xdr:col>
      <xdr:colOff>448455</xdr:colOff>
      <xdr:row>159</xdr:row>
      <xdr:rowOff>93029</xdr:rowOff>
    </xdr:to>
    <xdr:graphicFrame macro="">
      <xdr:nvGraphicFramePr>
        <xdr:cNvPr id="20" name="12 Gráfico">
          <a:extLst>
            <a:ext uri="{FF2B5EF4-FFF2-40B4-BE49-F238E27FC236}">
              <a16:creationId xmlns:a16="http://schemas.microsoft.com/office/drawing/2014/main" id="{51DEE35C-BDF5-471E-A234-A98CB3ED6A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3</xdr:col>
      <xdr:colOff>0</xdr:colOff>
      <xdr:row>167</xdr:row>
      <xdr:rowOff>0</xdr:rowOff>
    </xdr:from>
    <xdr:to>
      <xdr:col>8</xdr:col>
      <xdr:colOff>704504</xdr:colOff>
      <xdr:row>181</xdr:row>
      <xdr:rowOff>72546</xdr:rowOff>
    </xdr:to>
    <xdr:graphicFrame macro="">
      <xdr:nvGraphicFramePr>
        <xdr:cNvPr id="21" name="12 Gráfico">
          <a:extLst>
            <a:ext uri="{FF2B5EF4-FFF2-40B4-BE49-F238E27FC236}">
              <a16:creationId xmlns:a16="http://schemas.microsoft.com/office/drawing/2014/main" id="{215653EE-E42E-4A8C-8795-B08406A5BF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9</xdr:col>
      <xdr:colOff>184354</xdr:colOff>
      <xdr:row>167</xdr:row>
      <xdr:rowOff>0</xdr:rowOff>
    </xdr:from>
    <xdr:to>
      <xdr:col>12</xdr:col>
      <xdr:colOff>612326</xdr:colOff>
      <xdr:row>181</xdr:row>
      <xdr:rowOff>72546</xdr:rowOff>
    </xdr:to>
    <xdr:graphicFrame macro="">
      <xdr:nvGraphicFramePr>
        <xdr:cNvPr id="22" name="12 Gráfico">
          <a:extLst>
            <a:ext uri="{FF2B5EF4-FFF2-40B4-BE49-F238E27FC236}">
              <a16:creationId xmlns:a16="http://schemas.microsoft.com/office/drawing/2014/main" id="{BEAB1F8B-5B56-4F65-8F7E-D7DCEC6F59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67"/>
  <sheetViews>
    <sheetView tabSelected="1" zoomScale="80" zoomScaleNormal="80" workbookViewId="0"/>
  </sheetViews>
  <sheetFormatPr baseColWidth="10" defaultRowHeight="15" x14ac:dyDescent="0.2"/>
  <cols>
    <col min="1" max="1" width="22" customWidth="1"/>
    <col min="3" max="3" width="15" customWidth="1"/>
    <col min="11" max="11" width="26.83203125" customWidth="1"/>
    <col min="12" max="12" width="22.6640625" style="13" customWidth="1"/>
    <col min="13" max="13" width="75.33203125" style="9" customWidth="1"/>
    <col min="14" max="14" width="30.5" customWidth="1"/>
  </cols>
  <sheetData>
    <row r="1" spans="1:15" x14ac:dyDescent="0.2">
      <c r="A1" s="12" t="s">
        <v>175</v>
      </c>
    </row>
    <row r="3" spans="1:15" x14ac:dyDescent="0.2">
      <c r="A3" t="s">
        <v>164</v>
      </c>
    </row>
    <row r="4" spans="1:15" ht="21" x14ac:dyDescent="0.25">
      <c r="A4" s="24" t="s">
        <v>61</v>
      </c>
      <c r="D4">
        <v>0</v>
      </c>
      <c r="E4">
        <v>6</v>
      </c>
      <c r="F4">
        <v>12</v>
      </c>
      <c r="G4">
        <v>24</v>
      </c>
      <c r="H4">
        <v>48</v>
      </c>
      <c r="I4">
        <v>72</v>
      </c>
      <c r="J4">
        <v>96</v>
      </c>
      <c r="M4" s="16"/>
      <c r="N4" s="15"/>
    </row>
    <row r="5" spans="1:15" ht="40" x14ac:dyDescent="0.25">
      <c r="A5" s="22" t="s">
        <v>76</v>
      </c>
      <c r="B5" s="22" t="s">
        <v>75</v>
      </c>
      <c r="C5" s="22" t="s">
        <v>74</v>
      </c>
      <c r="D5" s="71" t="s">
        <v>77</v>
      </c>
      <c r="E5" s="72"/>
      <c r="F5" s="72"/>
      <c r="G5" s="72"/>
      <c r="H5" s="72"/>
      <c r="I5" s="72"/>
      <c r="J5" s="73"/>
      <c r="K5" s="22" t="s">
        <v>73</v>
      </c>
      <c r="L5" s="41" t="s">
        <v>72</v>
      </c>
      <c r="M5" s="41" t="s">
        <v>71</v>
      </c>
      <c r="N5" s="14" t="s">
        <v>69</v>
      </c>
      <c r="O5" s="15"/>
    </row>
    <row r="6" spans="1:15" s="12" customFormat="1" ht="32" x14ac:dyDescent="0.2">
      <c r="A6" s="52" t="s">
        <v>0</v>
      </c>
      <c r="B6" s="50">
        <v>1</v>
      </c>
      <c r="C6" s="52" t="s">
        <v>1</v>
      </c>
      <c r="D6" s="60">
        <v>154.38967246449999</v>
      </c>
      <c r="E6" s="60">
        <v>111.9137885666</v>
      </c>
      <c r="F6" s="60">
        <v>95.994701699800004</v>
      </c>
      <c r="G6" s="60">
        <v>74.735545861299997</v>
      </c>
      <c r="H6" s="60">
        <v>79.830316967599998</v>
      </c>
      <c r="I6" s="60">
        <v>88.347322178599995</v>
      </c>
      <c r="J6" s="60">
        <v>73.112278197099997</v>
      </c>
      <c r="K6" s="52" t="s">
        <v>165</v>
      </c>
      <c r="L6" s="45" t="s">
        <v>2</v>
      </c>
      <c r="M6" s="25" t="s">
        <v>78</v>
      </c>
      <c r="N6" s="34" t="s">
        <v>70</v>
      </c>
      <c r="O6" s="17"/>
    </row>
    <row r="7" spans="1:15" ht="32" x14ac:dyDescent="0.2">
      <c r="A7" s="53" t="s">
        <v>3</v>
      </c>
      <c r="B7" s="50">
        <v>1</v>
      </c>
      <c r="C7" s="53" t="s">
        <v>4</v>
      </c>
      <c r="D7" s="61">
        <v>119.2345609244</v>
      </c>
      <c r="E7" s="61">
        <v>78.691234374199993</v>
      </c>
      <c r="F7" s="61">
        <v>75.558134015700006</v>
      </c>
      <c r="G7" s="61">
        <v>63.147071631099998</v>
      </c>
      <c r="H7" s="61">
        <v>87.284597068099998</v>
      </c>
      <c r="I7" s="61">
        <v>92.740583010099996</v>
      </c>
      <c r="J7" s="61">
        <v>86.485666569200006</v>
      </c>
      <c r="K7" s="54" t="s">
        <v>5</v>
      </c>
      <c r="L7" s="49" t="s">
        <v>6</v>
      </c>
      <c r="M7" s="20" t="s">
        <v>82</v>
      </c>
      <c r="N7" s="34" t="s">
        <v>83</v>
      </c>
      <c r="O7" s="15"/>
    </row>
    <row r="8" spans="1:15" ht="48" x14ac:dyDescent="0.2">
      <c r="A8" s="53" t="s">
        <v>7</v>
      </c>
      <c r="B8" s="51">
        <v>2</v>
      </c>
      <c r="C8" s="53" t="s">
        <v>8</v>
      </c>
      <c r="D8" s="61">
        <v>212.5661476487</v>
      </c>
      <c r="E8" s="61">
        <v>64.992559600000007</v>
      </c>
      <c r="F8" s="61">
        <v>94.570282114600005</v>
      </c>
      <c r="G8" s="61">
        <v>94.066151411099995</v>
      </c>
      <c r="H8" s="61">
        <v>106.72823502769999</v>
      </c>
      <c r="I8" s="61">
        <v>122.1179597086</v>
      </c>
      <c r="J8" s="61">
        <v>131.8769330918</v>
      </c>
      <c r="K8" s="54" t="s">
        <v>9</v>
      </c>
      <c r="L8" s="49" t="s">
        <v>10</v>
      </c>
      <c r="M8" s="20" t="s">
        <v>84</v>
      </c>
      <c r="N8" s="35" t="s">
        <v>70</v>
      </c>
      <c r="O8" s="15"/>
    </row>
    <row r="9" spans="1:15" s="4" customFormat="1" x14ac:dyDescent="0.2">
      <c r="B9" s="5"/>
      <c r="K9" s="1"/>
      <c r="L9" s="8"/>
      <c r="M9" s="10"/>
    </row>
    <row r="10" spans="1:15" s="4" customFormat="1" x14ac:dyDescent="0.2">
      <c r="B10" s="5"/>
      <c r="K10" s="1"/>
      <c r="L10" s="8"/>
      <c r="M10" s="10"/>
    </row>
    <row r="11" spans="1:15" s="4" customFormat="1" x14ac:dyDescent="0.2">
      <c r="B11" s="5"/>
      <c r="K11" s="1"/>
      <c r="L11" s="8"/>
      <c r="M11" s="10"/>
    </row>
    <row r="12" spans="1:15" s="4" customFormat="1" x14ac:dyDescent="0.2">
      <c r="B12" s="5"/>
      <c r="K12" s="1"/>
      <c r="L12" s="8"/>
      <c r="M12" s="10"/>
    </row>
    <row r="13" spans="1:15" s="4" customFormat="1" x14ac:dyDescent="0.2">
      <c r="B13" s="5"/>
      <c r="K13" s="1"/>
      <c r="L13" s="8"/>
      <c r="M13" s="10"/>
    </row>
    <row r="14" spans="1:15" s="6" customFormat="1" x14ac:dyDescent="0.2">
      <c r="B14" s="7"/>
      <c r="K14" s="3"/>
      <c r="L14" s="8"/>
      <c r="M14" s="11"/>
    </row>
    <row r="15" spans="1:15" s="4" customFormat="1" x14ac:dyDescent="0.2">
      <c r="B15" s="5"/>
      <c r="K15" s="1"/>
      <c r="L15" s="8"/>
      <c r="M15" s="10"/>
    </row>
    <row r="16" spans="1:15" s="4" customFormat="1" x14ac:dyDescent="0.2">
      <c r="B16" s="5"/>
      <c r="K16" s="1"/>
      <c r="L16" s="8"/>
      <c r="M16" s="10"/>
    </row>
    <row r="17" spans="1:15" s="4" customFormat="1" x14ac:dyDescent="0.2">
      <c r="B17" s="5"/>
      <c r="K17" s="1"/>
      <c r="L17" s="8"/>
      <c r="M17" s="10"/>
    </row>
    <row r="18" spans="1:15" s="4" customFormat="1" x14ac:dyDescent="0.2">
      <c r="B18" s="5"/>
      <c r="K18" s="1"/>
      <c r="L18" s="8"/>
      <c r="M18" s="10"/>
    </row>
    <row r="19" spans="1:15" s="4" customFormat="1" x14ac:dyDescent="0.2">
      <c r="B19" s="5"/>
      <c r="K19" s="1"/>
      <c r="L19" s="8"/>
      <c r="M19" s="10"/>
    </row>
    <row r="20" spans="1:15" s="4" customFormat="1" x14ac:dyDescent="0.2">
      <c r="B20" s="5"/>
      <c r="K20" s="1"/>
      <c r="L20" s="8"/>
      <c r="M20" s="10"/>
    </row>
    <row r="21" spans="1:15" s="4" customFormat="1" x14ac:dyDescent="0.2">
      <c r="B21" s="5"/>
      <c r="K21" s="1"/>
      <c r="L21" s="8"/>
      <c r="M21" s="10"/>
    </row>
    <row r="22" spans="1:15" s="4" customFormat="1" x14ac:dyDescent="0.2">
      <c r="B22" s="5"/>
      <c r="K22" s="1"/>
      <c r="L22" s="8"/>
      <c r="M22" s="10"/>
    </row>
    <row r="23" spans="1:15" s="4" customFormat="1" x14ac:dyDescent="0.2">
      <c r="B23" s="5"/>
      <c r="K23" s="1"/>
      <c r="L23" s="8"/>
      <c r="M23" s="10"/>
    </row>
    <row r="24" spans="1:15" s="4" customFormat="1" x14ac:dyDescent="0.2">
      <c r="B24" s="5"/>
      <c r="K24" s="1"/>
      <c r="L24" s="8"/>
      <c r="M24" s="10"/>
    </row>
    <row r="28" spans="1:15" ht="21" x14ac:dyDescent="0.25">
      <c r="A28" s="24" t="s">
        <v>62</v>
      </c>
    </row>
    <row r="29" spans="1:15" s="2" customFormat="1" ht="40" x14ac:dyDescent="0.2">
      <c r="A29" s="22" t="s">
        <v>76</v>
      </c>
      <c r="B29" s="22" t="s">
        <v>75</v>
      </c>
      <c r="C29" s="22" t="s">
        <v>74</v>
      </c>
      <c r="D29" s="70" t="s">
        <v>77</v>
      </c>
      <c r="E29" s="70"/>
      <c r="F29" s="70"/>
      <c r="G29" s="70"/>
      <c r="H29" s="70"/>
      <c r="I29" s="70"/>
      <c r="J29" s="70"/>
      <c r="K29" s="22" t="s">
        <v>73</v>
      </c>
      <c r="L29" s="41" t="s">
        <v>72</v>
      </c>
      <c r="M29" s="41" t="s">
        <v>71</v>
      </c>
      <c r="N29" s="42" t="s">
        <v>69</v>
      </c>
      <c r="O29" s="43"/>
    </row>
    <row r="30" spans="1:15" ht="16" x14ac:dyDescent="0.2">
      <c r="A30" s="53" t="s">
        <v>57</v>
      </c>
      <c r="B30" s="55">
        <v>3</v>
      </c>
      <c r="C30" s="53" t="s">
        <v>58</v>
      </c>
      <c r="D30" s="61">
        <v>3985.1707542529002</v>
      </c>
      <c r="E30" s="61">
        <v>5806.6578645680002</v>
      </c>
      <c r="F30" s="61">
        <v>3729.9864856192999</v>
      </c>
      <c r="G30" s="61">
        <v>1874.9178744136</v>
      </c>
      <c r="H30" s="61">
        <v>2289.0104978469999</v>
      </c>
      <c r="I30" s="61">
        <v>3148.6650202502001</v>
      </c>
      <c r="J30" s="61">
        <v>3074.3052132256998</v>
      </c>
      <c r="K30" s="54" t="s">
        <v>59</v>
      </c>
      <c r="L30" s="49" t="s">
        <v>60</v>
      </c>
      <c r="M30" s="56" t="s">
        <v>81</v>
      </c>
      <c r="N30" s="26" t="s">
        <v>79</v>
      </c>
    </row>
    <row r="48" spans="1:1" ht="21" x14ac:dyDescent="0.25">
      <c r="A48" s="24" t="s">
        <v>113</v>
      </c>
    </row>
    <row r="49" spans="1:15" ht="40" x14ac:dyDescent="0.25">
      <c r="A49" s="22" t="s">
        <v>76</v>
      </c>
      <c r="B49" s="22" t="s">
        <v>75</v>
      </c>
      <c r="C49" s="22" t="s">
        <v>74</v>
      </c>
      <c r="D49" s="70" t="s">
        <v>77</v>
      </c>
      <c r="E49" s="70"/>
      <c r="F49" s="70"/>
      <c r="G49" s="70"/>
      <c r="H49" s="70"/>
      <c r="I49" s="70"/>
      <c r="J49" s="70"/>
      <c r="K49" s="22" t="s">
        <v>73</v>
      </c>
      <c r="L49" s="41" t="s">
        <v>72</v>
      </c>
      <c r="M49" s="21" t="s">
        <v>71</v>
      </c>
      <c r="N49" s="14" t="s">
        <v>69</v>
      </c>
      <c r="O49" s="15"/>
    </row>
    <row r="50" spans="1:15" s="12" customFormat="1" ht="48" x14ac:dyDescent="0.2">
      <c r="A50" s="57" t="s">
        <v>11</v>
      </c>
      <c r="B50" s="30">
        <v>4</v>
      </c>
      <c r="C50" s="57" t="s">
        <v>12</v>
      </c>
      <c r="D50" s="62">
        <v>112.7983553932</v>
      </c>
      <c r="E50" s="62">
        <v>244.47075786369999</v>
      </c>
      <c r="F50" s="62">
        <v>228.6799437825</v>
      </c>
      <c r="G50" s="62">
        <v>141.6998787819</v>
      </c>
      <c r="H50" s="62">
        <v>121.5249089436</v>
      </c>
      <c r="I50" s="62">
        <v>107.47180135639999</v>
      </c>
      <c r="J50" s="62">
        <v>123.7474791078</v>
      </c>
      <c r="K50" s="54" t="s">
        <v>174</v>
      </c>
      <c r="L50" s="31" t="s">
        <v>65</v>
      </c>
      <c r="M50" s="31" t="s">
        <v>80</v>
      </c>
      <c r="N50" s="33" t="s">
        <v>90</v>
      </c>
    </row>
    <row r="51" spans="1:15" ht="45.75" customHeight="1" x14ac:dyDescent="0.2">
      <c r="A51" s="53" t="s">
        <v>13</v>
      </c>
      <c r="B51" s="30">
        <v>4</v>
      </c>
      <c r="C51" s="53" t="s">
        <v>14</v>
      </c>
      <c r="D51" s="61">
        <v>43.888775815099997</v>
      </c>
      <c r="E51" s="61">
        <v>3090.6418260176001</v>
      </c>
      <c r="F51" s="61">
        <v>940.92863486960005</v>
      </c>
      <c r="G51" s="61">
        <v>456.93274503689997</v>
      </c>
      <c r="H51" s="61">
        <v>164.22965219119999</v>
      </c>
      <c r="I51" s="61">
        <v>216.85785102700001</v>
      </c>
      <c r="J51" s="61">
        <v>238.99321379400001</v>
      </c>
      <c r="K51" s="54" t="s">
        <v>15</v>
      </c>
      <c r="L51" s="20" t="s">
        <v>19</v>
      </c>
      <c r="M51" s="32" t="s">
        <v>85</v>
      </c>
      <c r="N51" s="36" t="s">
        <v>96</v>
      </c>
    </row>
    <row r="52" spans="1:15" ht="30" customHeight="1" x14ac:dyDescent="0.2">
      <c r="A52" s="58" t="s">
        <v>17</v>
      </c>
      <c r="B52" s="30">
        <v>4</v>
      </c>
      <c r="C52" s="58" t="s">
        <v>18</v>
      </c>
      <c r="D52" s="63">
        <v>128.2723887038</v>
      </c>
      <c r="E52" s="63">
        <v>614.64773810229997</v>
      </c>
      <c r="F52" s="63">
        <v>235.73606498870001</v>
      </c>
      <c r="G52" s="63">
        <v>222.16862985430001</v>
      </c>
      <c r="H52" s="63">
        <v>107.5855922754</v>
      </c>
      <c r="I52" s="63">
        <v>117.7233066653</v>
      </c>
      <c r="J52" s="63">
        <v>127.85166761799999</v>
      </c>
      <c r="K52" s="59" t="s">
        <v>166</v>
      </c>
      <c r="L52" s="25" t="s">
        <v>16</v>
      </c>
      <c r="M52" s="25" t="s">
        <v>86</v>
      </c>
      <c r="N52" s="36" t="s">
        <v>91</v>
      </c>
    </row>
    <row r="53" spans="1:15" ht="64" x14ac:dyDescent="0.2">
      <c r="A53" s="53" t="s">
        <v>63</v>
      </c>
      <c r="B53" s="30">
        <v>4</v>
      </c>
      <c r="C53" s="53" t="s">
        <v>64</v>
      </c>
      <c r="D53" s="61">
        <v>60.193290784600002</v>
      </c>
      <c r="E53" s="61">
        <v>186.729313351</v>
      </c>
      <c r="F53" s="61">
        <v>122.2089630591</v>
      </c>
      <c r="G53" s="61">
        <v>115.9246096963</v>
      </c>
      <c r="H53" s="61">
        <v>103.6411434493</v>
      </c>
      <c r="I53" s="61">
        <v>99.474980910200003</v>
      </c>
      <c r="J53" s="61">
        <v>108.1413627897</v>
      </c>
      <c r="K53" s="54" t="s">
        <v>167</v>
      </c>
      <c r="L53" s="20" t="s">
        <v>66</v>
      </c>
      <c r="M53" s="20" t="s">
        <v>89</v>
      </c>
      <c r="N53" s="36" t="s">
        <v>95</v>
      </c>
    </row>
    <row r="54" spans="1:15" ht="32" x14ac:dyDescent="0.2">
      <c r="A54" s="53" t="s">
        <v>20</v>
      </c>
      <c r="B54" s="30">
        <v>4</v>
      </c>
      <c r="C54" s="53" t="s">
        <v>21</v>
      </c>
      <c r="D54" s="64">
        <v>106.9141119282</v>
      </c>
      <c r="E54" s="64">
        <v>364.13026132430002</v>
      </c>
      <c r="F54" s="64">
        <v>460.61017742759998</v>
      </c>
      <c r="G54" s="64">
        <v>312.92073406949999</v>
      </c>
      <c r="H54" s="64">
        <v>233.76678741699999</v>
      </c>
      <c r="I54" s="64">
        <v>236.0789670815</v>
      </c>
      <c r="J54" s="64">
        <v>223.8711355726</v>
      </c>
      <c r="K54" s="54" t="s">
        <v>22</v>
      </c>
      <c r="L54" s="20" t="s">
        <v>67</v>
      </c>
      <c r="M54" s="20" t="s">
        <v>88</v>
      </c>
      <c r="N54" s="36" t="s">
        <v>87</v>
      </c>
    </row>
    <row r="57" spans="1:15" s="4" customFormat="1" x14ac:dyDescent="0.2">
      <c r="D57" s="5"/>
      <c r="L57" s="13"/>
      <c r="M57" s="10"/>
      <c r="N57" s="1"/>
    </row>
    <row r="73" spans="1:15" ht="21" x14ac:dyDescent="0.25">
      <c r="A73" s="24" t="s">
        <v>112</v>
      </c>
    </row>
    <row r="74" spans="1:15" ht="40" x14ac:dyDescent="0.25">
      <c r="A74" s="22" t="s">
        <v>76</v>
      </c>
      <c r="B74" s="22" t="s">
        <v>75</v>
      </c>
      <c r="C74" s="22" t="s">
        <v>74</v>
      </c>
      <c r="D74" s="70" t="s">
        <v>77</v>
      </c>
      <c r="E74" s="70"/>
      <c r="F74" s="70"/>
      <c r="G74" s="70"/>
      <c r="H74" s="70"/>
      <c r="I74" s="70"/>
      <c r="J74" s="70"/>
      <c r="K74" s="22" t="s">
        <v>73</v>
      </c>
      <c r="L74" s="41" t="s">
        <v>72</v>
      </c>
      <c r="M74" s="21" t="s">
        <v>71</v>
      </c>
      <c r="N74" s="14" t="s">
        <v>69</v>
      </c>
      <c r="O74" s="15"/>
    </row>
    <row r="75" spans="1:15" ht="32" x14ac:dyDescent="0.2">
      <c r="A75" s="27" t="s">
        <v>23</v>
      </c>
      <c r="B75" s="28">
        <v>7</v>
      </c>
      <c r="C75" s="27" t="s">
        <v>24</v>
      </c>
      <c r="D75" s="64">
        <v>219.21746909999999</v>
      </c>
      <c r="E75" s="64">
        <v>518.788456</v>
      </c>
      <c r="F75" s="64">
        <v>527.08570780000002</v>
      </c>
      <c r="G75" s="64">
        <v>664.56080450000002</v>
      </c>
      <c r="H75" s="64">
        <v>592.2195451</v>
      </c>
      <c r="I75" s="64">
        <v>329.70615500000002</v>
      </c>
      <c r="J75" s="64">
        <v>431.46278439999998</v>
      </c>
      <c r="K75" s="29" t="s">
        <v>163</v>
      </c>
      <c r="L75" s="19" t="s">
        <v>25</v>
      </c>
      <c r="M75" s="20" t="s">
        <v>93</v>
      </c>
      <c r="N75" s="18" t="s">
        <v>92</v>
      </c>
    </row>
    <row r="76" spans="1:15" ht="64" x14ac:dyDescent="0.2">
      <c r="A76" s="27" t="s">
        <v>26</v>
      </c>
      <c r="B76" s="28">
        <v>7</v>
      </c>
      <c r="C76" s="27" t="s">
        <v>27</v>
      </c>
      <c r="D76" s="64">
        <v>44.032004049999998</v>
      </c>
      <c r="E76" s="64">
        <v>117.8273294</v>
      </c>
      <c r="F76" s="64">
        <v>82.999598919999997</v>
      </c>
      <c r="G76" s="64">
        <v>107.4731792</v>
      </c>
      <c r="H76" s="64">
        <v>123.5064024</v>
      </c>
      <c r="I76" s="64">
        <v>93.298267490000001</v>
      </c>
      <c r="J76" s="64">
        <v>105.09823799999999</v>
      </c>
      <c r="K76" s="29" t="s">
        <v>168</v>
      </c>
      <c r="L76" s="19" t="s">
        <v>161</v>
      </c>
      <c r="M76" s="32" t="s">
        <v>97</v>
      </c>
      <c r="N76" s="37" t="s">
        <v>94</v>
      </c>
    </row>
    <row r="77" spans="1:15" ht="48" x14ac:dyDescent="0.2">
      <c r="A77" s="27" t="s">
        <v>28</v>
      </c>
      <c r="B77" s="28">
        <v>7</v>
      </c>
      <c r="C77" s="27" t="s">
        <v>29</v>
      </c>
      <c r="D77" s="64">
        <v>42.725649699999998</v>
      </c>
      <c r="E77" s="64">
        <v>1054.220276</v>
      </c>
      <c r="F77" s="64">
        <v>2265.5922949999999</v>
      </c>
      <c r="G77" s="64">
        <v>2670.9176830000001</v>
      </c>
      <c r="H77" s="64">
        <v>1201.4885830000001</v>
      </c>
      <c r="I77" s="64">
        <v>705.99627669999995</v>
      </c>
      <c r="J77" s="64">
        <v>903.25644650000004</v>
      </c>
      <c r="K77" s="29" t="s">
        <v>169</v>
      </c>
      <c r="L77" s="19" t="s">
        <v>30</v>
      </c>
      <c r="M77" s="20" t="s">
        <v>142</v>
      </c>
      <c r="N77" s="36" t="s">
        <v>101</v>
      </c>
    </row>
    <row r="78" spans="1:15" ht="48" x14ac:dyDescent="0.2">
      <c r="A78" s="27" t="s">
        <v>31</v>
      </c>
      <c r="B78" s="28">
        <v>7</v>
      </c>
      <c r="C78" s="27" t="s">
        <v>32</v>
      </c>
      <c r="D78" s="64">
        <v>32.759353820000001</v>
      </c>
      <c r="E78" s="64">
        <v>167.10158670000001</v>
      </c>
      <c r="F78" s="64">
        <v>215.91273100000001</v>
      </c>
      <c r="G78" s="64">
        <v>157.83632969999999</v>
      </c>
      <c r="H78" s="64">
        <v>142.9906665</v>
      </c>
      <c r="I78" s="64">
        <v>111.0175916</v>
      </c>
      <c r="J78" s="64">
        <v>134.14661910000001</v>
      </c>
      <c r="K78" s="29" t="s">
        <v>170</v>
      </c>
      <c r="L78" s="19" t="s">
        <v>33</v>
      </c>
      <c r="M78" s="20" t="s">
        <v>143</v>
      </c>
      <c r="N78" s="36" t="s">
        <v>98</v>
      </c>
    </row>
    <row r="79" spans="1:15" ht="48" x14ac:dyDescent="0.2">
      <c r="A79" s="27" t="s">
        <v>34</v>
      </c>
      <c r="B79" s="28">
        <v>7</v>
      </c>
      <c r="C79" s="27" t="s">
        <v>35</v>
      </c>
      <c r="D79" s="64">
        <v>667.81328150000002</v>
      </c>
      <c r="E79" s="64">
        <v>4904.595773</v>
      </c>
      <c r="F79" s="64">
        <v>7046.2385880000002</v>
      </c>
      <c r="G79" s="64">
        <v>4846.7199449999998</v>
      </c>
      <c r="H79" s="64">
        <v>3675.6305870000001</v>
      </c>
      <c r="I79" s="64">
        <v>3025.6612380000001</v>
      </c>
      <c r="J79" s="64">
        <v>5304.3312569999998</v>
      </c>
      <c r="K79" s="29" t="s">
        <v>68</v>
      </c>
      <c r="L79" s="19" t="s">
        <v>25</v>
      </c>
      <c r="M79" s="20" t="s">
        <v>99</v>
      </c>
      <c r="N79" s="36" t="s">
        <v>100</v>
      </c>
    </row>
    <row r="80" spans="1:15" ht="48" x14ac:dyDescent="0.2">
      <c r="A80" s="27" t="s">
        <v>36</v>
      </c>
      <c r="B80" s="28">
        <v>7</v>
      </c>
      <c r="C80" s="27" t="s">
        <v>37</v>
      </c>
      <c r="D80" s="64">
        <v>102.6221019</v>
      </c>
      <c r="E80" s="64">
        <v>146.58384050000001</v>
      </c>
      <c r="F80" s="64">
        <v>219.5451458</v>
      </c>
      <c r="G80" s="64">
        <v>306.99427420000001</v>
      </c>
      <c r="H80" s="64">
        <v>267.01257270000002</v>
      </c>
      <c r="I80" s="64">
        <v>205.9147614</v>
      </c>
      <c r="J80" s="64">
        <v>300.22842589999999</v>
      </c>
      <c r="K80" s="29" t="s">
        <v>38</v>
      </c>
      <c r="L80" s="19" t="s">
        <v>162</v>
      </c>
      <c r="M80" s="20" t="s">
        <v>109</v>
      </c>
      <c r="N80" s="36" t="s">
        <v>108</v>
      </c>
    </row>
    <row r="81" spans="1:14" ht="48" x14ac:dyDescent="0.2">
      <c r="A81" s="27" t="s">
        <v>36</v>
      </c>
      <c r="B81" s="28">
        <v>7</v>
      </c>
      <c r="C81" s="27" t="s">
        <v>40</v>
      </c>
      <c r="D81" s="64">
        <v>31.634100750000002</v>
      </c>
      <c r="E81" s="64">
        <v>100.59394519999999</v>
      </c>
      <c r="F81" s="64">
        <v>145.10249830000001</v>
      </c>
      <c r="G81" s="64">
        <v>187.61161329999999</v>
      </c>
      <c r="H81" s="64">
        <v>136.44366529999999</v>
      </c>
      <c r="I81" s="64">
        <v>108.6553885</v>
      </c>
      <c r="J81" s="64">
        <v>118.6389372</v>
      </c>
      <c r="K81" s="29" t="s">
        <v>41</v>
      </c>
      <c r="L81" s="19" t="s">
        <v>42</v>
      </c>
      <c r="M81" s="20" t="s">
        <v>105</v>
      </c>
      <c r="N81" s="36" t="s">
        <v>102</v>
      </c>
    </row>
    <row r="82" spans="1:14" ht="48" x14ac:dyDescent="0.2">
      <c r="A82" s="27" t="s">
        <v>39</v>
      </c>
      <c r="B82" s="28">
        <v>7</v>
      </c>
      <c r="C82" s="27" t="s">
        <v>44</v>
      </c>
      <c r="D82" s="64">
        <v>40.922836169999997</v>
      </c>
      <c r="E82" s="64">
        <v>126.7582835</v>
      </c>
      <c r="F82" s="64">
        <v>212.87409880000001</v>
      </c>
      <c r="G82" s="64">
        <v>272.51911580000001</v>
      </c>
      <c r="H82" s="64">
        <v>145.9561793</v>
      </c>
      <c r="I82" s="64">
        <v>101.3255008</v>
      </c>
      <c r="J82" s="64">
        <v>120.45003370000001</v>
      </c>
      <c r="K82" s="29" t="s">
        <v>171</v>
      </c>
      <c r="L82" s="19" t="s">
        <v>45</v>
      </c>
      <c r="M82" s="20" t="s">
        <v>106</v>
      </c>
      <c r="N82" s="36" t="s">
        <v>103</v>
      </c>
    </row>
    <row r="83" spans="1:14" ht="48" x14ac:dyDescent="0.2">
      <c r="A83" s="27" t="s">
        <v>43</v>
      </c>
      <c r="B83" s="28">
        <v>7</v>
      </c>
      <c r="C83" s="27" t="s">
        <v>46</v>
      </c>
      <c r="D83" s="64">
        <v>929.21300150000002</v>
      </c>
      <c r="E83" s="64">
        <v>3235.030303</v>
      </c>
      <c r="F83" s="64">
        <v>3835.6103330000001</v>
      </c>
      <c r="G83" s="64">
        <v>2710.7588110000002</v>
      </c>
      <c r="H83" s="64">
        <v>4415.2314459999998</v>
      </c>
      <c r="I83" s="64">
        <v>3364.180695</v>
      </c>
      <c r="J83" s="64">
        <v>2688.9814099999999</v>
      </c>
      <c r="K83" s="29" t="s">
        <v>47</v>
      </c>
      <c r="L83" s="19" t="s">
        <v>48</v>
      </c>
      <c r="M83" s="20" t="s">
        <v>107</v>
      </c>
      <c r="N83" s="36" t="s">
        <v>104</v>
      </c>
    </row>
    <row r="84" spans="1:14" x14ac:dyDescent="0.2">
      <c r="A84" s="2"/>
      <c r="B84" s="2"/>
      <c r="C84" s="2"/>
      <c r="D84" s="2"/>
      <c r="E84" s="2"/>
      <c r="F84" s="2"/>
      <c r="G84" s="2"/>
      <c r="H84" s="2"/>
      <c r="I84" s="2"/>
      <c r="J84" s="2"/>
      <c r="K84" s="2"/>
      <c r="M84" s="13"/>
    </row>
    <row r="85" spans="1:14" x14ac:dyDescent="0.2">
      <c r="A85" s="2"/>
      <c r="B85" s="2"/>
      <c r="C85" s="2"/>
      <c r="D85" s="2"/>
      <c r="E85" s="2"/>
      <c r="F85" s="2"/>
      <c r="G85" s="2"/>
      <c r="H85" s="2"/>
      <c r="I85" s="2"/>
      <c r="J85" s="2"/>
      <c r="K85" s="2"/>
      <c r="M85" s="13"/>
    </row>
    <row r="115" spans="1:15" ht="21" x14ac:dyDescent="0.25">
      <c r="A115" s="24" t="s">
        <v>114</v>
      </c>
    </row>
    <row r="117" spans="1:15" ht="40" x14ac:dyDescent="0.25">
      <c r="A117" s="22" t="s">
        <v>76</v>
      </c>
      <c r="B117" s="22" t="s">
        <v>75</v>
      </c>
      <c r="C117" s="44" t="s">
        <v>74</v>
      </c>
      <c r="D117" s="70" t="s">
        <v>77</v>
      </c>
      <c r="E117" s="70"/>
      <c r="F117" s="70"/>
      <c r="G117" s="70"/>
      <c r="H117" s="70"/>
      <c r="I117" s="70"/>
      <c r="J117" s="70"/>
      <c r="K117" s="22" t="s">
        <v>73</v>
      </c>
      <c r="L117" s="41" t="s">
        <v>72</v>
      </c>
      <c r="M117" s="21" t="s">
        <v>71</v>
      </c>
      <c r="N117" s="14" t="s">
        <v>69</v>
      </c>
      <c r="O117" s="15"/>
    </row>
    <row r="118" spans="1:15" s="2" customFormat="1" ht="32" x14ac:dyDescent="0.2">
      <c r="A118" s="53" t="s">
        <v>110</v>
      </c>
      <c r="B118" s="38">
        <v>8</v>
      </c>
      <c r="C118" s="65" t="s">
        <v>111</v>
      </c>
      <c r="D118" s="64">
        <v>45.783480429999997</v>
      </c>
      <c r="E118" s="64">
        <v>55.768216819999999</v>
      </c>
      <c r="F118" s="64">
        <v>72.172223619999997</v>
      </c>
      <c r="G118" s="64">
        <v>83.419353330000007</v>
      </c>
      <c r="H118" s="64">
        <v>200.1925622</v>
      </c>
      <c r="I118" s="64">
        <v>90.944674750000004</v>
      </c>
      <c r="J118" s="64">
        <v>99.080158190000006</v>
      </c>
      <c r="K118" s="54" t="s">
        <v>115</v>
      </c>
      <c r="L118" s="20" t="s">
        <v>25</v>
      </c>
      <c r="M118" s="20" t="s">
        <v>121</v>
      </c>
      <c r="N118" s="36" t="s">
        <v>119</v>
      </c>
    </row>
    <row r="119" spans="1:15" ht="32" x14ac:dyDescent="0.2">
      <c r="A119" s="46" t="s">
        <v>117</v>
      </c>
      <c r="B119" s="39">
        <v>8</v>
      </c>
      <c r="C119" s="66" t="s">
        <v>118</v>
      </c>
      <c r="D119" s="68">
        <v>29.368262309999999</v>
      </c>
      <c r="E119" s="68">
        <v>50.849872820000002</v>
      </c>
      <c r="F119" s="68">
        <v>35.43979393</v>
      </c>
      <c r="G119" s="68">
        <v>52.70993069</v>
      </c>
      <c r="H119" s="68">
        <v>184.46268660000001</v>
      </c>
      <c r="I119" s="68">
        <v>94.624141179999995</v>
      </c>
      <c r="J119" s="68">
        <v>91.052328669999994</v>
      </c>
      <c r="K119" s="47" t="s">
        <v>172</v>
      </c>
      <c r="L119" s="20" t="s">
        <v>116</v>
      </c>
      <c r="M119" s="20" t="s">
        <v>120</v>
      </c>
      <c r="N119" s="36" t="s">
        <v>119</v>
      </c>
    </row>
    <row r="120" spans="1:15" ht="32" x14ac:dyDescent="0.2">
      <c r="A120" s="46" t="s">
        <v>49</v>
      </c>
      <c r="B120" s="39">
        <v>8</v>
      </c>
      <c r="C120" s="66" t="s">
        <v>50</v>
      </c>
      <c r="D120" s="68">
        <v>40.725494349999998</v>
      </c>
      <c r="E120" s="68">
        <v>70.502491129999996</v>
      </c>
      <c r="F120" s="68">
        <v>90.115951999999993</v>
      </c>
      <c r="G120" s="68">
        <v>116.1450056</v>
      </c>
      <c r="H120" s="68">
        <v>328.7171032</v>
      </c>
      <c r="I120" s="68">
        <v>175.32054930000001</v>
      </c>
      <c r="J120" s="68">
        <v>161.18066880000001</v>
      </c>
      <c r="K120" s="48" t="s">
        <v>51</v>
      </c>
      <c r="L120" s="20" t="s">
        <v>52</v>
      </c>
      <c r="M120" s="67" t="s">
        <v>137</v>
      </c>
      <c r="N120" s="36" t="s">
        <v>138</v>
      </c>
    </row>
    <row r="121" spans="1:15" ht="32" x14ac:dyDescent="0.2">
      <c r="A121" s="46" t="s">
        <v>53</v>
      </c>
      <c r="B121" s="39">
        <v>8</v>
      </c>
      <c r="C121" s="66" t="s">
        <v>54</v>
      </c>
      <c r="D121" s="68">
        <v>42.774840789999999</v>
      </c>
      <c r="E121" s="68">
        <v>62.093623010000002</v>
      </c>
      <c r="F121" s="68">
        <v>66.816471199999995</v>
      </c>
      <c r="G121" s="68">
        <v>138.06195049999999</v>
      </c>
      <c r="H121" s="68">
        <v>193.0470488</v>
      </c>
      <c r="I121" s="68">
        <v>161.06687690000001</v>
      </c>
      <c r="J121" s="68">
        <v>161.6014433</v>
      </c>
      <c r="K121" s="48" t="s">
        <v>55</v>
      </c>
      <c r="L121" s="20" t="s">
        <v>56</v>
      </c>
      <c r="M121" s="40" t="s">
        <v>155</v>
      </c>
      <c r="N121" s="36" t="s">
        <v>138</v>
      </c>
    </row>
    <row r="122" spans="1:15" ht="32" x14ac:dyDescent="0.2">
      <c r="A122" s="46" t="s">
        <v>127</v>
      </c>
      <c r="B122" s="39">
        <v>8</v>
      </c>
      <c r="C122" s="66" t="s">
        <v>128</v>
      </c>
      <c r="D122" s="68">
        <v>37.780056039999998</v>
      </c>
      <c r="E122" s="68">
        <v>57.923056090000003</v>
      </c>
      <c r="F122" s="68">
        <v>52.470440959999998</v>
      </c>
      <c r="G122" s="68">
        <v>94.139579269999999</v>
      </c>
      <c r="H122" s="68">
        <v>166.1469596</v>
      </c>
      <c r="I122" s="68">
        <v>117.9050252</v>
      </c>
      <c r="J122" s="68">
        <v>154.13267279999999</v>
      </c>
      <c r="K122" s="48" t="s">
        <v>122</v>
      </c>
      <c r="L122" s="20" t="s">
        <v>56</v>
      </c>
      <c r="M122" s="40" t="s">
        <v>156</v>
      </c>
      <c r="N122" s="36" t="s">
        <v>138</v>
      </c>
    </row>
    <row r="123" spans="1:15" ht="32" x14ac:dyDescent="0.2">
      <c r="A123" s="46" t="s">
        <v>129</v>
      </c>
      <c r="B123" s="39">
        <v>8</v>
      </c>
      <c r="C123" s="66" t="s">
        <v>130</v>
      </c>
      <c r="D123" s="68">
        <v>42.189296939999998</v>
      </c>
      <c r="E123" s="68">
        <v>55.901806610000001</v>
      </c>
      <c r="F123" s="68">
        <v>83.865485430000007</v>
      </c>
      <c r="G123" s="68">
        <v>115.1983855</v>
      </c>
      <c r="H123" s="68">
        <v>161.75060389999999</v>
      </c>
      <c r="I123" s="68">
        <v>114.6703255</v>
      </c>
      <c r="J123" s="68">
        <v>193.0608426</v>
      </c>
      <c r="K123" s="48" t="s">
        <v>123</v>
      </c>
      <c r="L123" s="20" t="s">
        <v>56</v>
      </c>
      <c r="M123" s="40" t="s">
        <v>156</v>
      </c>
      <c r="N123" s="36" t="s">
        <v>138</v>
      </c>
    </row>
    <row r="124" spans="1:15" ht="32" x14ac:dyDescent="0.2">
      <c r="A124" s="46" t="s">
        <v>131</v>
      </c>
      <c r="B124" s="39">
        <v>8</v>
      </c>
      <c r="C124" s="66" t="s">
        <v>132</v>
      </c>
      <c r="D124" s="68">
        <v>37.196500460000003</v>
      </c>
      <c r="E124" s="68">
        <v>57.925223469999999</v>
      </c>
      <c r="F124" s="68">
        <v>65.966412750000003</v>
      </c>
      <c r="G124" s="68">
        <v>113.20470690000001</v>
      </c>
      <c r="H124" s="68">
        <v>126.1838545</v>
      </c>
      <c r="I124" s="68">
        <v>111.8687087</v>
      </c>
      <c r="J124" s="68">
        <v>172.88504040000001</v>
      </c>
      <c r="K124" s="48" t="s">
        <v>124</v>
      </c>
      <c r="L124" s="20" t="s">
        <v>56</v>
      </c>
      <c r="M124" s="40" t="s">
        <v>155</v>
      </c>
      <c r="N124" s="36" t="s">
        <v>138</v>
      </c>
    </row>
    <row r="125" spans="1:15" ht="32" x14ac:dyDescent="0.2">
      <c r="A125" s="46" t="s">
        <v>133</v>
      </c>
      <c r="B125" s="39">
        <v>8</v>
      </c>
      <c r="C125" s="66" t="s">
        <v>134</v>
      </c>
      <c r="D125" s="68">
        <v>40.960827399999999</v>
      </c>
      <c r="E125" s="68">
        <v>56.567847129999997</v>
      </c>
      <c r="F125" s="68">
        <v>58.022526839999998</v>
      </c>
      <c r="G125" s="68">
        <v>100.9748068</v>
      </c>
      <c r="H125" s="68">
        <v>113.8740231</v>
      </c>
      <c r="I125" s="68">
        <v>100.9003483</v>
      </c>
      <c r="J125" s="68">
        <v>150.01066660000001</v>
      </c>
      <c r="K125" s="48" t="s">
        <v>125</v>
      </c>
      <c r="L125" s="20" t="s">
        <v>56</v>
      </c>
      <c r="M125" s="40" t="s">
        <v>156</v>
      </c>
      <c r="N125" s="36" t="s">
        <v>138</v>
      </c>
    </row>
    <row r="126" spans="1:15" ht="32" x14ac:dyDescent="0.2">
      <c r="A126" s="46" t="s">
        <v>135</v>
      </c>
      <c r="B126" s="39">
        <v>8</v>
      </c>
      <c r="C126" s="66" t="s">
        <v>136</v>
      </c>
      <c r="D126" s="68">
        <v>38.883818249999997</v>
      </c>
      <c r="E126" s="68">
        <v>63.53085566</v>
      </c>
      <c r="F126" s="68">
        <v>69.467038810000005</v>
      </c>
      <c r="G126" s="68">
        <v>99.261976599999997</v>
      </c>
      <c r="H126" s="68">
        <v>285.5150946</v>
      </c>
      <c r="I126" s="68">
        <v>161.03049960000001</v>
      </c>
      <c r="J126" s="68">
        <v>166.95385659999999</v>
      </c>
      <c r="K126" s="48" t="s">
        <v>126</v>
      </c>
      <c r="L126" s="20" t="s">
        <v>56</v>
      </c>
      <c r="M126" s="40" t="s">
        <v>157</v>
      </c>
      <c r="N126" s="36" t="s">
        <v>138</v>
      </c>
    </row>
    <row r="127" spans="1:15" ht="64" x14ac:dyDescent="0.2">
      <c r="A127" s="53" t="s">
        <v>139</v>
      </c>
      <c r="B127" s="38">
        <v>8</v>
      </c>
      <c r="C127" s="53" t="s">
        <v>140</v>
      </c>
      <c r="D127" s="64">
        <v>56.581783139999999</v>
      </c>
      <c r="E127" s="64">
        <v>138.98907299999999</v>
      </c>
      <c r="F127" s="64">
        <v>219.464167</v>
      </c>
      <c r="G127" s="64">
        <v>954.1997973</v>
      </c>
      <c r="H127" s="64">
        <v>1716.3815219999999</v>
      </c>
      <c r="I127" s="64">
        <v>962.06047139999998</v>
      </c>
      <c r="J127" s="64">
        <v>947.79428889999997</v>
      </c>
      <c r="K127" s="54" t="s">
        <v>173</v>
      </c>
      <c r="L127" s="56" t="s">
        <v>141</v>
      </c>
      <c r="M127" s="56" t="s">
        <v>144</v>
      </c>
      <c r="N127" s="36" t="s">
        <v>145</v>
      </c>
    </row>
    <row r="163" spans="1:15" ht="21" x14ac:dyDescent="0.25">
      <c r="A163" s="24" t="s">
        <v>148</v>
      </c>
    </row>
    <row r="164" spans="1:15" ht="40" x14ac:dyDescent="0.25">
      <c r="A164" s="23" t="s">
        <v>76</v>
      </c>
      <c r="B164" s="23" t="s">
        <v>75</v>
      </c>
      <c r="C164" s="23" t="s">
        <v>74</v>
      </c>
      <c r="D164" s="70" t="s">
        <v>77</v>
      </c>
      <c r="E164" s="70"/>
      <c r="F164" s="70"/>
      <c r="G164" s="70"/>
      <c r="H164" s="70"/>
      <c r="I164" s="70"/>
      <c r="J164" s="70"/>
      <c r="K164" s="22" t="s">
        <v>73</v>
      </c>
      <c r="L164" s="41" t="s">
        <v>72</v>
      </c>
      <c r="M164" s="41" t="s">
        <v>71</v>
      </c>
      <c r="N164" s="42" t="s">
        <v>69</v>
      </c>
      <c r="O164" s="15"/>
    </row>
    <row r="165" spans="1:15" ht="48" x14ac:dyDescent="0.2">
      <c r="A165" s="53" t="s">
        <v>146</v>
      </c>
      <c r="B165" s="69">
        <v>10</v>
      </c>
      <c r="C165" s="53" t="s">
        <v>147</v>
      </c>
      <c r="D165" s="64">
        <v>33.213153339999998</v>
      </c>
      <c r="E165" s="64">
        <v>63.40478967</v>
      </c>
      <c r="F165" s="64">
        <v>38.496568029999999</v>
      </c>
      <c r="G165" s="64">
        <v>46.363859259999998</v>
      </c>
      <c r="H165" s="64">
        <v>47.912279839999997</v>
      </c>
      <c r="I165" s="64">
        <v>54.664453219999999</v>
      </c>
      <c r="J165" s="64">
        <v>63.155326909999999</v>
      </c>
      <c r="K165" s="54" t="s">
        <v>149</v>
      </c>
      <c r="L165" s="56" t="s">
        <v>16</v>
      </c>
      <c r="M165" s="56" t="s">
        <v>158</v>
      </c>
      <c r="N165" s="36" t="s">
        <v>160</v>
      </c>
    </row>
    <row r="166" spans="1:15" ht="32" x14ac:dyDescent="0.2">
      <c r="A166" s="53" t="s">
        <v>150</v>
      </c>
      <c r="B166" s="69">
        <v>10</v>
      </c>
      <c r="C166" s="53" t="s">
        <v>151</v>
      </c>
      <c r="D166" s="64">
        <v>44.953696010000002</v>
      </c>
      <c r="E166" s="64">
        <v>124.3569643</v>
      </c>
      <c r="F166" s="64">
        <v>65.301957099999996</v>
      </c>
      <c r="G166" s="64">
        <v>68.013680579999999</v>
      </c>
      <c r="H166" s="64">
        <v>164.61889980000001</v>
      </c>
      <c r="I166" s="64">
        <v>121.0374044</v>
      </c>
      <c r="J166" s="64">
        <v>150.56467910000001</v>
      </c>
      <c r="K166" s="54" t="s">
        <v>152</v>
      </c>
      <c r="L166" s="56" t="s">
        <v>153</v>
      </c>
      <c r="M166" s="56" t="s">
        <v>154</v>
      </c>
      <c r="N166" s="36" t="s">
        <v>159</v>
      </c>
    </row>
    <row r="167" spans="1:15" x14ac:dyDescent="0.2">
      <c r="D167" s="2"/>
      <c r="E167" s="2"/>
      <c r="F167" s="2"/>
      <c r="G167" s="2"/>
      <c r="H167" s="2"/>
      <c r="I167" s="2"/>
      <c r="J167" s="2"/>
      <c r="K167" s="2"/>
      <c r="M167" s="13"/>
      <c r="N167" s="2"/>
    </row>
  </sheetData>
  <mergeCells count="6">
    <mergeCell ref="D164:J164"/>
    <mergeCell ref="D5:J5"/>
    <mergeCell ref="D29:J29"/>
    <mergeCell ref="D49:J49"/>
    <mergeCell ref="D74:J74"/>
    <mergeCell ref="D117:J117"/>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ure 2—source data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Microsoft Office User</cp:lastModifiedBy>
  <dcterms:created xsi:type="dcterms:W3CDTF">2019-05-02T09:58:49Z</dcterms:created>
  <dcterms:modified xsi:type="dcterms:W3CDTF">2019-10-09T17:06:22Z</dcterms:modified>
</cp:coreProperties>
</file>